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bastianbeer/Documents/Alles Sortiert/AG Beer/NILS/Finalizing/Dokumente_Einreichung/Revision/"/>
    </mc:Choice>
  </mc:AlternateContent>
  <xr:revisionPtr revIDLastSave="0" documentId="13_ncr:1_{5ADAD9CE-E272-1E45-B401-27F243FB897E}" xr6:coauthVersionLast="45" xr6:coauthVersionMax="45" xr10:uidLastSave="{00000000-0000-0000-0000-000000000000}"/>
  <bookViews>
    <workbookView xWindow="0" yWindow="0" windowWidth="25600" windowHeight="16000" xr2:uid="{00000000-000D-0000-FFFF-FFFF00000000}"/>
  </bookViews>
  <sheets>
    <sheet name="Data" sheetId="10" r:id="rId1"/>
  </sheets>
  <definedNames>
    <definedName name="_xlnm._FilterDatabase" localSheetId="0" hidden="1">Data!$A$1:$AF$12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3" i="10" l="1"/>
  <c r="A4" i="10" s="1"/>
  <c r="A5" i="10" s="1"/>
  <c r="A6" i="10" s="1"/>
  <c r="A7" i="10" s="1"/>
  <c r="A8" i="10" s="1"/>
  <c r="A9" i="10" s="1"/>
  <c r="A10" i="10" s="1"/>
  <c r="A11" i="10" s="1"/>
  <c r="A12" i="10" s="1"/>
  <c r="A13" i="10" s="1"/>
  <c r="A14" i="10" s="1"/>
  <c r="A15" i="10" s="1"/>
  <c r="A16" i="10" s="1"/>
  <c r="A17" i="10" s="1"/>
  <c r="A18" i="10" s="1"/>
  <c r="A19" i="10" s="1"/>
  <c r="A20" i="10" s="1"/>
  <c r="A21" i="10" s="1"/>
  <c r="A22" i="10" s="1"/>
  <c r="A23" i="10" s="1"/>
  <c r="A24" i="10" s="1"/>
  <c r="A25" i="10" s="1"/>
  <c r="A26" i="10" s="1"/>
  <c r="A27" i="10" s="1"/>
  <c r="A28" i="10" s="1"/>
  <c r="A29" i="10" s="1"/>
  <c r="A30" i="10" s="1"/>
  <c r="A31" i="10" s="1"/>
  <c r="A32" i="10" s="1"/>
  <c r="A33" i="10" s="1"/>
  <c r="A34" i="10" s="1"/>
  <c r="A35" i="10" s="1"/>
  <c r="A36" i="10" s="1"/>
  <c r="A37" i="10" s="1"/>
  <c r="A38" i="10" s="1"/>
  <c r="A39" i="10" s="1"/>
  <c r="A40" i="10" s="1"/>
  <c r="A41" i="10" s="1"/>
  <c r="A42" i="10" s="1"/>
  <c r="A43" i="10" s="1"/>
  <c r="A44" i="10" s="1"/>
  <c r="A45" i="10" s="1"/>
  <c r="A46" i="10" s="1"/>
  <c r="A47" i="10" s="1"/>
  <c r="A48" i="10" s="1"/>
  <c r="A49" i="10" s="1"/>
  <c r="A50" i="10" s="1"/>
  <c r="A51" i="10" s="1"/>
  <c r="A52" i="10" s="1"/>
  <c r="A53" i="10" s="1"/>
  <c r="A54" i="10" s="1"/>
  <c r="A55" i="10" s="1"/>
  <c r="A56" i="10" s="1"/>
  <c r="A57" i="10" s="1"/>
  <c r="A58" i="10" s="1"/>
  <c r="A59" i="10" s="1"/>
  <c r="A60" i="10" s="1"/>
  <c r="A61" i="10" s="1"/>
  <c r="A62" i="10" s="1"/>
  <c r="A63" i="10" s="1"/>
  <c r="A64" i="10" s="1"/>
  <c r="A65" i="10" s="1"/>
  <c r="A66" i="10" s="1"/>
  <c r="A67" i="10" s="1"/>
  <c r="A68" i="10" s="1"/>
  <c r="A69" i="10" s="1"/>
  <c r="A70" i="10" s="1"/>
  <c r="A71" i="10" s="1"/>
  <c r="A72" i="10" s="1"/>
  <c r="A73" i="10" s="1"/>
  <c r="A74" i="10" s="1"/>
  <c r="A75" i="10" s="1"/>
  <c r="A76" i="10" s="1"/>
  <c r="A77" i="10" s="1"/>
  <c r="A78" i="10" s="1"/>
  <c r="A79" i="10" s="1"/>
  <c r="A80" i="10" s="1"/>
  <c r="A81" i="10" s="1"/>
  <c r="A82" i="10" s="1"/>
  <c r="A83" i="10" s="1"/>
  <c r="A84" i="10" s="1"/>
  <c r="A85" i="10" s="1"/>
  <c r="A86" i="10" s="1"/>
  <c r="A87" i="10" s="1"/>
  <c r="A88" i="10" s="1"/>
  <c r="A89" i="10" s="1"/>
  <c r="A90" i="10" s="1"/>
  <c r="A91" i="10" s="1"/>
  <c r="A92" i="10" s="1"/>
  <c r="A93" i="10" s="1"/>
  <c r="A94" i="10" s="1"/>
  <c r="A95" i="10" s="1"/>
  <c r="A96" i="10" s="1"/>
  <c r="A97" i="10" s="1"/>
  <c r="A98" i="10" s="1"/>
  <c r="A99" i="10" s="1"/>
  <c r="A100" i="10" s="1"/>
  <c r="A101" i="10" s="1"/>
  <c r="A102" i="10" s="1"/>
  <c r="A103" i="10" s="1"/>
  <c r="A104" i="10" s="1"/>
  <c r="A105" i="10" s="1"/>
  <c r="A106" i="10" s="1"/>
  <c r="A107" i="10" s="1"/>
  <c r="A108" i="10" s="1"/>
  <c r="A109" i="10" s="1"/>
  <c r="A110" i="10" s="1"/>
  <c r="A111" i="10" s="1"/>
  <c r="A112" i="10" s="1"/>
  <c r="A113" i="10" s="1"/>
  <c r="A114" i="10" s="1"/>
  <c r="A115" i="10" s="1"/>
  <c r="A116" i="10" s="1"/>
  <c r="A117" i="10" s="1"/>
  <c r="A118" i="10" s="1"/>
  <c r="A119" i="10" s="1"/>
  <c r="A120" i="10" s="1"/>
  <c r="A121" i="10" s="1"/>
</calcChain>
</file>

<file path=xl/sharedStrings.xml><?xml version="1.0" encoding="utf-8"?>
<sst xmlns="http://schemas.openxmlformats.org/spreadsheetml/2006/main" count="290" uniqueCount="50">
  <si>
    <t>BMI</t>
  </si>
  <si>
    <t>FAST-score</t>
  </si>
  <si>
    <t>NAFLD-Fibrosis Score</t>
  </si>
  <si>
    <t>FIB-4 (&lt;1,45 low risk)</t>
  </si>
  <si>
    <t>W</t>
  </si>
  <si>
    <t>M</t>
  </si>
  <si>
    <t>XL</t>
  </si>
  <si>
    <t>m</t>
  </si>
  <si>
    <t>ASAT µkat/l</t>
  </si>
  <si>
    <t>ASAT U/l</t>
  </si>
  <si>
    <t xml:space="preserve">CAP </t>
  </si>
  <si>
    <t>TE / LSM</t>
  </si>
  <si>
    <t xml:space="preserve">Diabetes </t>
  </si>
  <si>
    <t>Sex</t>
  </si>
  <si>
    <t>Age</t>
  </si>
  <si>
    <t>CAD (Y/N)</t>
  </si>
  <si>
    <t>MAFLD (Y/N)</t>
  </si>
  <si>
    <t>Smoking (PY)</t>
  </si>
  <si>
    <t xml:space="preserve"> Significant alcohol consumption (M&gt;20g/day; F&gt;10g/day)</t>
  </si>
  <si>
    <t>alcohol consumption g/wk</t>
  </si>
  <si>
    <t>TE Probe</t>
  </si>
  <si>
    <t>Running ID</t>
  </si>
  <si>
    <t xml:space="preserve"> SLD in mm</t>
  </si>
  <si>
    <t>high blood pressure</t>
  </si>
  <si>
    <t>&lt;0,30</t>
  </si>
  <si>
    <t>4.32</t>
  </si>
  <si>
    <t>2.19</t>
  </si>
  <si>
    <t>44.4</t>
  </si>
  <si>
    <t>49.7</t>
  </si>
  <si>
    <t>INR</t>
  </si>
  <si>
    <t>1.0</t>
  </si>
  <si>
    <t>0.9</t>
  </si>
  <si>
    <t>31.4</t>
  </si>
  <si>
    <t>29.0</t>
  </si>
  <si>
    <t>&gt;180.0</t>
  </si>
  <si>
    <t>&lt;2.5</t>
  </si>
  <si>
    <t>W/H- Ratio</t>
  </si>
  <si>
    <t>hsCRP, mg/l</t>
  </si>
  <si>
    <t>Triglycerides, mmol/l</t>
  </si>
  <si>
    <t>HDL-Cholesterol, mmol/l</t>
  </si>
  <si>
    <t>LDL-Cholesterol, mmol/l</t>
  </si>
  <si>
    <t>Cholesterol, mmol/l</t>
  </si>
  <si>
    <t>Gamma-Glutamyltransferase, µkat/l</t>
  </si>
  <si>
    <t>Bilirubin, total, µmol/l</t>
  </si>
  <si>
    <t>Albumin, g/l</t>
  </si>
  <si>
    <t>aPTT, sec</t>
  </si>
  <si>
    <t>HbA1c, %</t>
  </si>
  <si>
    <t>Waist cm</t>
  </si>
  <si>
    <t>Hip cm</t>
  </si>
  <si>
    <t>alcalic phosphatase, µkat/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b/>
      <sz val="10"/>
      <name val="Arial"/>
      <family val="2"/>
    </font>
    <font>
      <b/>
      <sz val="10"/>
      <color indexed="30"/>
      <name val="Arial"/>
      <family val="2"/>
    </font>
    <font>
      <sz val="10"/>
      <name val="Arial"/>
      <family val="2"/>
    </font>
    <font>
      <sz val="10"/>
      <color indexed="30"/>
      <name val="Arial"/>
      <family val="2"/>
    </font>
    <font>
      <sz val="10"/>
      <color indexed="8"/>
      <name val="Tahoma"/>
      <family val="2"/>
    </font>
    <font>
      <sz val="10"/>
      <color rgb="FF000000"/>
      <name val="Tahoma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3" fillId="0" borderId="0" xfId="0" applyFont="1" applyFill="1"/>
    <xf numFmtId="0" fontId="0" fillId="0" borderId="0" xfId="0" applyFill="1"/>
    <xf numFmtId="0" fontId="0" fillId="0" borderId="0" xfId="0" applyFill="1" applyAlignment="1">
      <alignment horizontal="right"/>
    </xf>
    <xf numFmtId="2" fontId="0" fillId="0" borderId="0" xfId="0" applyNumberFormat="1" applyFill="1"/>
    <xf numFmtId="0" fontId="1" fillId="0" borderId="0" xfId="0" applyFont="1" applyFill="1"/>
    <xf numFmtId="1" fontId="0" fillId="0" borderId="0" xfId="0" applyNumberFormat="1" applyFill="1"/>
    <xf numFmtId="164" fontId="1" fillId="0" borderId="0" xfId="0" applyNumberFormat="1" applyFont="1" applyFill="1"/>
    <xf numFmtId="0" fontId="1" fillId="0" borderId="0" xfId="0" applyFont="1" applyFill="1" applyAlignment="1">
      <alignment horizontal="left"/>
    </xf>
    <xf numFmtId="10" fontId="1" fillId="0" borderId="0" xfId="0" applyNumberFormat="1" applyFont="1" applyFill="1"/>
    <xf numFmtId="0" fontId="2" fillId="0" borderId="0" xfId="0" applyFont="1" applyFill="1"/>
    <xf numFmtId="0" fontId="3" fillId="0" borderId="1" xfId="0" applyFont="1" applyFill="1" applyBorder="1" applyAlignment="1">
      <alignment horizontal="left"/>
    </xf>
    <xf numFmtId="164" fontId="0" fillId="0" borderId="0" xfId="0" applyNumberFormat="1" applyFill="1"/>
    <xf numFmtId="2" fontId="0" fillId="0" borderId="0" xfId="0" applyNumberFormat="1" applyFill="1" applyAlignment="1">
      <alignment horizontal="right"/>
    </xf>
    <xf numFmtId="0" fontId="5" fillId="0" borderId="0" xfId="0" applyFont="1" applyFill="1" applyAlignment="1">
      <alignment vertical="top" wrapText="1"/>
    </xf>
    <xf numFmtId="10" fontId="5" fillId="0" borderId="0" xfId="0" applyNumberFormat="1" applyFont="1" applyFill="1" applyAlignment="1">
      <alignment vertical="top" wrapText="1"/>
    </xf>
    <xf numFmtId="2" fontId="5" fillId="0" borderId="0" xfId="0" applyNumberFormat="1" applyFont="1" applyFill="1" applyAlignment="1">
      <alignment vertical="top" wrapText="1"/>
    </xf>
    <xf numFmtId="0" fontId="4" fillId="0" borderId="0" xfId="0" applyFont="1" applyFill="1"/>
    <xf numFmtId="2" fontId="5" fillId="0" borderId="0" xfId="0" applyNumberFormat="1" applyFont="1" applyFill="1" applyAlignment="1">
      <alignment horizontal="right" vertical="top" wrapText="1"/>
    </xf>
    <xf numFmtId="0" fontId="5" fillId="0" borderId="0" xfId="0" applyFont="1" applyFill="1" applyAlignment="1">
      <alignment horizontal="left" vertical="top" wrapText="1"/>
    </xf>
    <xf numFmtId="49" fontId="5" fillId="0" borderId="0" xfId="0" applyNumberFormat="1" applyFont="1" applyFill="1" applyAlignment="1">
      <alignment vertical="top" wrapText="1"/>
    </xf>
    <xf numFmtId="0" fontId="6" fillId="0" borderId="0" xfId="0" applyFont="1" applyFill="1" applyAlignment="1">
      <alignment horizontal="right" vertical="top" wrapText="1"/>
    </xf>
    <xf numFmtId="0" fontId="5" fillId="0" borderId="0" xfId="0" applyFont="1" applyFill="1" applyAlignment="1">
      <alignment horizontal="right" vertical="top" wrapText="1"/>
    </xf>
    <xf numFmtId="49" fontId="5" fillId="0" borderId="0" xfId="0" applyNumberFormat="1" applyFont="1" applyFill="1" applyAlignment="1">
      <alignment horizontal="right" vertical="top" wrapText="1"/>
    </xf>
    <xf numFmtId="0" fontId="6" fillId="0" borderId="0" xfId="0" applyFont="1" applyFill="1" applyAlignment="1">
      <alignment vertical="top" wrapText="1"/>
    </xf>
    <xf numFmtId="0" fontId="0" fillId="0" borderId="0" xfId="0" applyNumberFormat="1" applyFill="1"/>
    <xf numFmtId="0" fontId="1" fillId="0" borderId="0" xfId="0" applyFont="1"/>
    <xf numFmtId="0" fontId="7" fillId="0" borderId="0" xfId="0" applyFont="1"/>
    <xf numFmtId="0" fontId="5" fillId="0" borderId="0" xfId="0" applyFont="1" applyAlignment="1">
      <alignment vertical="top" wrapText="1"/>
    </xf>
    <xf numFmtId="2" fontId="5" fillId="0" borderId="0" xfId="0" applyNumberFormat="1" applyFont="1" applyAlignment="1">
      <alignment horizontal="right" vertical="top" wrapText="1"/>
    </xf>
    <xf numFmtId="0" fontId="5" fillId="0" borderId="0" xfId="0" applyFont="1" applyAlignment="1">
      <alignment horizontal="left" vertical="top" wrapText="1"/>
    </xf>
    <xf numFmtId="49" fontId="5" fillId="0" borderId="0" xfId="0" applyNumberFormat="1" applyFont="1" applyAlignment="1">
      <alignment vertical="top" wrapText="1"/>
    </xf>
    <xf numFmtId="49" fontId="5" fillId="0" borderId="0" xfId="0" applyNumberFormat="1" applyFont="1" applyAlignment="1">
      <alignment horizontal="right" vertical="top" wrapText="1"/>
    </xf>
    <xf numFmtId="0" fontId="5" fillId="0" borderId="0" xfId="0" applyFont="1" applyAlignment="1">
      <alignment horizontal="right" vertical="top" wrapText="1"/>
    </xf>
    <xf numFmtId="0" fontId="6" fillId="0" borderId="0" xfId="0" applyFont="1" applyAlignment="1">
      <alignment vertical="top" wrapText="1"/>
    </xf>
    <xf numFmtId="0" fontId="0" fillId="0" borderId="0" xfId="0" applyAlignment="1">
      <alignment horizontal="right"/>
    </xf>
    <xf numFmtId="2" fontId="0" fillId="0" borderId="0" xfId="0" applyNumberFormat="1"/>
    <xf numFmtId="2" fontId="5" fillId="0" borderId="0" xfId="0" applyNumberFormat="1" applyFont="1" applyAlignment="1">
      <alignment vertical="top" wrapText="1"/>
    </xf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FF00E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AE4F14-7F6B-CE4D-8CE6-4D4B3E25C788}">
  <dimension ref="A1:BE247"/>
  <sheetViews>
    <sheetView tabSelected="1" zoomScale="115" zoomScaleNormal="100" workbookViewId="0"/>
  </sheetViews>
  <sheetFormatPr baseColWidth="10" defaultRowHeight="16" x14ac:dyDescent="0.2"/>
  <cols>
    <col min="1" max="1" width="10.33203125" style="2" customWidth="1"/>
    <col min="2" max="2" width="11.33203125" style="2" customWidth="1"/>
    <col min="3" max="3" width="13.1640625" style="2" bestFit="1" customWidth="1"/>
    <col min="4" max="4" width="11" style="2" customWidth="1"/>
    <col min="5" max="5" width="13.83203125" style="2" bestFit="1" customWidth="1"/>
    <col min="6" max="6" width="11.6640625" style="2" bestFit="1" customWidth="1"/>
    <col min="7" max="7" width="13.1640625" style="2" customWidth="1"/>
    <col min="8" max="8" width="11" style="2" customWidth="1"/>
    <col min="9" max="9" width="13" style="2" bestFit="1" customWidth="1"/>
    <col min="10" max="10" width="10.83203125" style="2" bestFit="1" customWidth="1"/>
    <col min="11" max="11" width="13.6640625" style="2" customWidth="1"/>
    <col min="12" max="12" width="18.5" style="2" bestFit="1" customWidth="1"/>
    <col min="13" max="13" width="19.6640625" style="2" bestFit="1" customWidth="1"/>
    <col min="14" max="14" width="8.83203125" style="2" bestFit="1" customWidth="1"/>
    <col min="15" max="15" width="12.1640625" style="2" bestFit="1" customWidth="1"/>
    <col min="16" max="16" width="48.83203125" style="2" bestFit="1" customWidth="1"/>
    <col min="17" max="17" width="22.83203125" style="2" customWidth="1"/>
    <col min="18" max="18" width="8.6640625" style="2" bestFit="1" customWidth="1"/>
    <col min="19" max="19" width="11" customWidth="1"/>
    <col min="20" max="20" width="18" customWidth="1"/>
    <col min="21" max="21" width="11.1640625" bestFit="1" customWidth="1"/>
    <col min="22" max="22" width="18.6640625" bestFit="1" customWidth="1"/>
    <col min="23" max="23" width="21.33203125" bestFit="1" customWidth="1"/>
    <col min="24" max="24" width="21" style="2" bestFit="1" customWidth="1"/>
    <col min="25" max="25" width="17.1640625" style="2" bestFit="1" customWidth="1"/>
    <col min="26" max="26" width="23.33203125" style="2" bestFit="1" customWidth="1"/>
    <col min="27" max="27" width="30.6640625" bestFit="1" customWidth="1"/>
    <col min="28" max="28" width="18.83203125" bestFit="1" customWidth="1"/>
    <col min="33" max="33" width="10.83203125" style="2"/>
    <col min="34" max="34" width="15.6640625" bestFit="1" customWidth="1"/>
    <col min="35" max="35" width="13.1640625" bestFit="1" customWidth="1"/>
    <col min="36" max="36" width="12.1640625" bestFit="1" customWidth="1"/>
    <col min="37" max="16384" width="10.83203125" style="2"/>
  </cols>
  <sheetData>
    <row r="1" spans="1:57" ht="17" thickBot="1" x14ac:dyDescent="0.25">
      <c r="A1" s="5" t="s">
        <v>21</v>
      </c>
      <c r="B1" s="5" t="s">
        <v>13</v>
      </c>
      <c r="C1" s="5" t="s">
        <v>14</v>
      </c>
      <c r="D1" s="7" t="s">
        <v>0</v>
      </c>
      <c r="E1" s="8" t="s">
        <v>15</v>
      </c>
      <c r="F1" s="8" t="s">
        <v>16</v>
      </c>
      <c r="G1" s="8" t="s">
        <v>10</v>
      </c>
      <c r="H1" s="8" t="s">
        <v>11</v>
      </c>
      <c r="I1" s="8" t="s">
        <v>8</v>
      </c>
      <c r="J1" s="8" t="s">
        <v>9</v>
      </c>
      <c r="K1" s="8" t="s">
        <v>1</v>
      </c>
      <c r="L1" s="5" t="s">
        <v>3</v>
      </c>
      <c r="M1" s="8" t="s">
        <v>2</v>
      </c>
      <c r="N1" s="5" t="s">
        <v>12</v>
      </c>
      <c r="O1" s="5" t="s">
        <v>17</v>
      </c>
      <c r="P1" s="8" t="s">
        <v>18</v>
      </c>
      <c r="Q1" s="5" t="s">
        <v>19</v>
      </c>
      <c r="R1" s="5" t="s">
        <v>20</v>
      </c>
      <c r="S1" s="26" t="s">
        <v>22</v>
      </c>
      <c r="T1" s="27" t="s">
        <v>23</v>
      </c>
      <c r="U1" s="26" t="s">
        <v>37</v>
      </c>
      <c r="V1" s="26" t="s">
        <v>38</v>
      </c>
      <c r="W1" s="26" t="s">
        <v>39</v>
      </c>
      <c r="X1" s="5" t="s">
        <v>40</v>
      </c>
      <c r="Y1" s="5" t="s">
        <v>41</v>
      </c>
      <c r="Z1" s="5" t="s">
        <v>49</v>
      </c>
      <c r="AA1" s="26" t="s">
        <v>42</v>
      </c>
      <c r="AB1" s="26" t="s">
        <v>43</v>
      </c>
      <c r="AC1" s="26" t="s">
        <v>44</v>
      </c>
      <c r="AD1" s="26" t="s">
        <v>29</v>
      </c>
      <c r="AE1" s="26" t="s">
        <v>45</v>
      </c>
      <c r="AF1" s="26" t="s">
        <v>46</v>
      </c>
      <c r="AG1" s="9"/>
      <c r="AH1" s="26" t="s">
        <v>47</v>
      </c>
      <c r="AI1" s="26" t="s">
        <v>48</v>
      </c>
      <c r="AJ1" s="26" t="s">
        <v>36</v>
      </c>
      <c r="AK1" s="5"/>
      <c r="AL1" s="5"/>
      <c r="AM1" s="5"/>
      <c r="AN1" s="5"/>
      <c r="AO1" s="9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10"/>
      <c r="BC1" s="10"/>
      <c r="BE1" s="11"/>
    </row>
    <row r="2" spans="1:57" x14ac:dyDescent="0.2">
      <c r="A2">
        <v>1</v>
      </c>
      <c r="B2" s="2" t="s">
        <v>4</v>
      </c>
      <c r="C2" s="6">
        <v>61.597260273972601</v>
      </c>
      <c r="D2" s="12">
        <v>28.055705786911847</v>
      </c>
      <c r="E2" s="2">
        <v>0</v>
      </c>
      <c r="F2" s="6">
        <v>0</v>
      </c>
      <c r="G2" s="1">
        <v>297</v>
      </c>
      <c r="H2" s="13">
        <v>2.9</v>
      </c>
      <c r="I2" s="14">
        <v>0.47</v>
      </c>
      <c r="J2" s="12">
        <v>28.2</v>
      </c>
      <c r="K2" s="4">
        <v>0.11318912780343507</v>
      </c>
      <c r="L2" s="2">
        <v>1.2471927329244523</v>
      </c>
      <c r="M2" s="4">
        <v>-2.4998650258933006</v>
      </c>
      <c r="N2" s="2">
        <v>0</v>
      </c>
      <c r="O2" s="2">
        <v>1</v>
      </c>
      <c r="P2" s="25">
        <v>1</v>
      </c>
      <c r="Q2" s="2">
        <v>80</v>
      </c>
      <c r="R2" s="2" t="s">
        <v>5</v>
      </c>
      <c r="S2">
        <v>18</v>
      </c>
      <c r="T2">
        <v>1</v>
      </c>
      <c r="U2" s="28">
        <v>0.62</v>
      </c>
      <c r="V2" s="28">
        <v>0.75</v>
      </c>
      <c r="W2" s="28">
        <v>2.25</v>
      </c>
      <c r="X2" s="16">
        <v>2.44</v>
      </c>
      <c r="Y2" s="16">
        <v>4.88</v>
      </c>
      <c r="Z2" s="14">
        <v>1.1399999999999999</v>
      </c>
      <c r="AA2" s="28">
        <v>0.2</v>
      </c>
      <c r="AB2" s="28">
        <v>5.5</v>
      </c>
      <c r="AC2" s="28">
        <v>46.7</v>
      </c>
      <c r="AD2" s="28">
        <v>0.9</v>
      </c>
      <c r="AE2" s="28">
        <v>33.299999999999997</v>
      </c>
      <c r="AF2" s="28">
        <v>5.78</v>
      </c>
      <c r="AG2" s="16"/>
      <c r="AH2">
        <v>103</v>
      </c>
      <c r="AI2">
        <v>110</v>
      </c>
      <c r="AJ2" s="36">
        <v>0.9363636363636364</v>
      </c>
      <c r="AK2" s="14"/>
      <c r="AL2" s="14"/>
      <c r="AM2" s="14"/>
      <c r="AN2" s="14"/>
      <c r="AO2" s="15"/>
      <c r="AP2" s="14"/>
      <c r="AQ2" s="14"/>
      <c r="AS2" s="14"/>
      <c r="AT2" s="14"/>
      <c r="AU2" s="14"/>
      <c r="AV2" s="14"/>
      <c r="AW2" s="14"/>
      <c r="AX2" s="14"/>
      <c r="AY2" s="14"/>
      <c r="AZ2" s="14"/>
      <c r="BA2" s="14"/>
      <c r="BB2" s="17"/>
      <c r="BC2" s="17"/>
      <c r="BE2" s="3"/>
    </row>
    <row r="3" spans="1:57" x14ac:dyDescent="0.2">
      <c r="A3">
        <f>A2+1</f>
        <v>2</v>
      </c>
      <c r="B3" s="2" t="s">
        <v>5</v>
      </c>
      <c r="C3" s="6">
        <v>69.473972602739721</v>
      </c>
      <c r="D3" s="12">
        <v>26.880951700077208</v>
      </c>
      <c r="E3" s="2">
        <v>1</v>
      </c>
      <c r="F3" s="6">
        <v>1</v>
      </c>
      <c r="G3" s="1">
        <v>329</v>
      </c>
      <c r="H3" s="13">
        <v>3.3</v>
      </c>
      <c r="I3" s="18">
        <v>0.44</v>
      </c>
      <c r="J3" s="12">
        <v>26.4</v>
      </c>
      <c r="K3" s="4">
        <v>0.13907788470742483</v>
      </c>
      <c r="L3" s="2">
        <v>1.4511113303014849</v>
      </c>
      <c r="M3" s="4"/>
      <c r="N3" s="2">
        <v>1</v>
      </c>
      <c r="O3" s="2">
        <v>2</v>
      </c>
      <c r="P3" s="25">
        <v>0</v>
      </c>
      <c r="Q3" s="2">
        <v>120</v>
      </c>
      <c r="R3" s="2" t="s">
        <v>6</v>
      </c>
      <c r="S3">
        <v>27</v>
      </c>
      <c r="T3">
        <v>1</v>
      </c>
      <c r="U3" s="29">
        <v>1.38</v>
      </c>
      <c r="V3" s="29" t="s">
        <v>25</v>
      </c>
      <c r="W3" s="29">
        <v>0.78</v>
      </c>
      <c r="X3" s="18">
        <v>3.19</v>
      </c>
      <c r="Y3" s="29">
        <v>5.48</v>
      </c>
      <c r="Z3" s="29">
        <v>0.63</v>
      </c>
      <c r="AA3" s="29">
        <v>0.47</v>
      </c>
      <c r="AB3" s="29">
        <v>13.7</v>
      </c>
      <c r="AC3" s="29" t="s">
        <v>27</v>
      </c>
      <c r="AD3" s="29" t="s">
        <v>30</v>
      </c>
      <c r="AE3" s="29" t="s">
        <v>32</v>
      </c>
      <c r="AF3" s="29">
        <v>5.14</v>
      </c>
      <c r="AG3" s="16"/>
      <c r="AH3">
        <v>114</v>
      </c>
      <c r="AI3">
        <v>114</v>
      </c>
      <c r="AJ3" s="36">
        <v>1</v>
      </c>
      <c r="AK3" s="18"/>
      <c r="AL3" s="18"/>
      <c r="AM3" s="18"/>
      <c r="AN3" s="18"/>
      <c r="AO3" s="15"/>
      <c r="AP3" s="18"/>
      <c r="AQ3" s="18"/>
      <c r="AR3" s="13"/>
      <c r="AS3" s="18"/>
      <c r="AT3" s="18"/>
      <c r="AU3" s="18"/>
      <c r="AV3" s="18"/>
      <c r="AW3" s="18"/>
      <c r="AX3" s="18"/>
      <c r="AY3" s="18"/>
      <c r="AZ3" s="18"/>
      <c r="BA3" s="18"/>
      <c r="BB3" s="17"/>
      <c r="BC3" s="17"/>
      <c r="BE3" s="3"/>
    </row>
    <row r="4" spans="1:57" x14ac:dyDescent="0.2">
      <c r="A4">
        <f t="shared" ref="A4:A67" si="0">A3+1</f>
        <v>3</v>
      </c>
      <c r="B4" s="2" t="s">
        <v>4</v>
      </c>
      <c r="C4" s="6">
        <v>65.657534246575338</v>
      </c>
      <c r="D4" s="12">
        <v>23.9188302920412</v>
      </c>
      <c r="E4" s="2">
        <v>0</v>
      </c>
      <c r="F4" s="6">
        <v>0</v>
      </c>
      <c r="G4" s="1">
        <v>211</v>
      </c>
      <c r="H4" s="13">
        <v>3.7</v>
      </c>
      <c r="I4" s="18">
        <v>0.45</v>
      </c>
      <c r="J4" s="12">
        <v>27</v>
      </c>
      <c r="K4" s="4">
        <v>8.7491978372953375E-2</v>
      </c>
      <c r="L4" s="2">
        <v>2.048245045665062</v>
      </c>
      <c r="M4" s="4"/>
      <c r="N4" s="2">
        <v>1</v>
      </c>
      <c r="O4" s="2">
        <v>0.4</v>
      </c>
      <c r="P4" s="25">
        <v>1</v>
      </c>
      <c r="Q4" s="2">
        <v>140</v>
      </c>
      <c r="R4" s="2" t="s">
        <v>5</v>
      </c>
      <c r="S4">
        <v>16</v>
      </c>
      <c r="T4">
        <v>1</v>
      </c>
      <c r="U4" s="29">
        <v>1.24</v>
      </c>
      <c r="V4" s="29" t="s">
        <v>26</v>
      </c>
      <c r="W4" s="29">
        <v>1.38</v>
      </c>
      <c r="X4" s="18">
        <v>4.8499999999999996</v>
      </c>
      <c r="Y4" s="18">
        <v>6.82</v>
      </c>
      <c r="Z4" s="18">
        <v>1.33</v>
      </c>
      <c r="AA4" s="29">
        <v>0.34</v>
      </c>
      <c r="AB4" s="29"/>
      <c r="AC4" s="29" t="s">
        <v>28</v>
      </c>
      <c r="AD4" s="29" t="s">
        <v>31</v>
      </c>
      <c r="AE4" s="29" t="s">
        <v>33</v>
      </c>
      <c r="AF4" s="29">
        <v>5.34</v>
      </c>
      <c r="AG4" s="16"/>
      <c r="AH4">
        <v>95</v>
      </c>
      <c r="AI4">
        <v>93</v>
      </c>
      <c r="AJ4" s="36">
        <v>1.021505376344086</v>
      </c>
      <c r="AK4" s="18"/>
      <c r="AL4" s="18"/>
      <c r="AM4" s="18"/>
      <c r="AN4" s="18"/>
      <c r="AO4" s="15"/>
      <c r="AP4" s="18"/>
      <c r="AQ4" s="18"/>
      <c r="AR4" s="13"/>
      <c r="AS4" s="18"/>
      <c r="AT4" s="18"/>
      <c r="AU4" s="18"/>
      <c r="AV4" s="18"/>
      <c r="AW4" s="18"/>
      <c r="AX4" s="18"/>
      <c r="AY4" s="18"/>
      <c r="AZ4" s="18"/>
      <c r="BA4" s="18"/>
      <c r="BB4" s="17"/>
      <c r="BC4" s="17"/>
      <c r="BE4" s="3"/>
    </row>
    <row r="5" spans="1:57" x14ac:dyDescent="0.2">
      <c r="A5">
        <f t="shared" si="0"/>
        <v>4</v>
      </c>
      <c r="B5" s="2" t="s">
        <v>4</v>
      </c>
      <c r="C5" s="6">
        <v>83.063013698630144</v>
      </c>
      <c r="D5" s="12">
        <v>31.239414355075468</v>
      </c>
      <c r="E5" s="2">
        <v>0</v>
      </c>
      <c r="F5" s="6">
        <v>0</v>
      </c>
      <c r="G5" s="1">
        <v>263</v>
      </c>
      <c r="H5" s="13">
        <v>4.4000000000000004</v>
      </c>
      <c r="I5" s="2">
        <v>0.54</v>
      </c>
      <c r="J5" s="12">
        <v>32.400000000000006</v>
      </c>
      <c r="K5" s="4">
        <v>0.17733705943949701</v>
      </c>
      <c r="L5" s="2">
        <v>2.3121144631222537</v>
      </c>
      <c r="M5" s="4">
        <v>0.48266502765497998</v>
      </c>
      <c r="N5" s="2">
        <v>1</v>
      </c>
      <c r="O5" s="2">
        <v>0</v>
      </c>
      <c r="P5" s="25">
        <v>0</v>
      </c>
      <c r="Q5" s="2">
        <v>70</v>
      </c>
      <c r="R5" s="2" t="s">
        <v>5</v>
      </c>
      <c r="S5">
        <v>25</v>
      </c>
      <c r="T5">
        <v>1</v>
      </c>
      <c r="U5">
        <v>1.65</v>
      </c>
      <c r="V5">
        <v>1.27</v>
      </c>
      <c r="W5">
        <v>1.97</v>
      </c>
      <c r="X5" s="4">
        <v>4.3</v>
      </c>
      <c r="Y5" s="4">
        <v>6.6</v>
      </c>
      <c r="Z5" s="2">
        <v>1.17</v>
      </c>
      <c r="AA5">
        <v>0.31</v>
      </c>
      <c r="AC5">
        <v>48.6</v>
      </c>
      <c r="AD5">
        <v>1</v>
      </c>
      <c r="AE5">
        <v>28.4</v>
      </c>
      <c r="AF5">
        <v>5.56</v>
      </c>
      <c r="AG5" s="16"/>
      <c r="AH5">
        <v>113</v>
      </c>
      <c r="AI5">
        <v>122</v>
      </c>
      <c r="AJ5" s="36">
        <v>0.92622950819672134</v>
      </c>
      <c r="AO5" s="15"/>
      <c r="BB5" s="17"/>
      <c r="BC5" s="17"/>
      <c r="BE5" s="3"/>
    </row>
    <row r="6" spans="1:57" x14ac:dyDescent="0.2">
      <c r="A6">
        <f t="shared" si="0"/>
        <v>5</v>
      </c>
      <c r="B6" s="2" t="s">
        <v>4</v>
      </c>
      <c r="C6" s="6">
        <v>67.561643835616437</v>
      </c>
      <c r="D6" s="12">
        <v>30.487804878048784</v>
      </c>
      <c r="E6" s="2">
        <v>0</v>
      </c>
      <c r="F6" s="6">
        <v>1</v>
      </c>
      <c r="G6" s="1">
        <v>354</v>
      </c>
      <c r="H6" s="13">
        <v>2.9</v>
      </c>
      <c r="I6" s="2">
        <v>0.35</v>
      </c>
      <c r="J6" s="12">
        <v>21</v>
      </c>
      <c r="K6" s="4">
        <v>8.7462452681135977E-2</v>
      </c>
      <c r="L6" s="2">
        <v>1.0180894677218522</v>
      </c>
      <c r="M6" s="4">
        <v>-2.4090655195456065</v>
      </c>
      <c r="N6" s="2">
        <v>0</v>
      </c>
      <c r="O6" s="2">
        <v>40</v>
      </c>
      <c r="P6" s="25">
        <v>0</v>
      </c>
      <c r="Q6" s="2">
        <v>80</v>
      </c>
      <c r="R6" s="2" t="s">
        <v>6</v>
      </c>
      <c r="S6">
        <v>29</v>
      </c>
      <c r="T6">
        <v>1</v>
      </c>
      <c r="U6">
        <v>10.07</v>
      </c>
      <c r="V6">
        <v>0.91</v>
      </c>
      <c r="W6">
        <v>2.39</v>
      </c>
      <c r="X6" s="4">
        <v>3.36</v>
      </c>
      <c r="Y6" s="36">
        <v>5.98</v>
      </c>
      <c r="Z6">
        <v>1.76</v>
      </c>
      <c r="AA6">
        <v>0.3</v>
      </c>
      <c r="AB6">
        <v>5.2</v>
      </c>
      <c r="AC6">
        <v>44.2</v>
      </c>
      <c r="AD6">
        <v>2</v>
      </c>
      <c r="AE6">
        <v>35.799999999999997</v>
      </c>
      <c r="AF6">
        <v>6.15</v>
      </c>
      <c r="AG6" s="16"/>
      <c r="AH6">
        <v>102</v>
      </c>
      <c r="AI6">
        <v>120</v>
      </c>
      <c r="AJ6" s="36">
        <v>0.85</v>
      </c>
      <c r="AO6" s="15"/>
      <c r="BB6" s="17"/>
      <c r="BC6" s="17"/>
      <c r="BE6" s="3"/>
    </row>
    <row r="7" spans="1:57" x14ac:dyDescent="0.2">
      <c r="A7">
        <f t="shared" si="0"/>
        <v>6</v>
      </c>
      <c r="B7" s="2" t="s">
        <v>5</v>
      </c>
      <c r="C7" s="6">
        <v>59.638356164383559</v>
      </c>
      <c r="D7" s="12">
        <v>29.740627412851378</v>
      </c>
      <c r="E7" s="2">
        <v>1</v>
      </c>
      <c r="F7" s="6">
        <v>1</v>
      </c>
      <c r="G7" s="1">
        <v>343</v>
      </c>
      <c r="H7" s="13">
        <v>5.7</v>
      </c>
      <c r="I7" s="2">
        <v>0.45</v>
      </c>
      <c r="J7" s="12">
        <v>27</v>
      </c>
      <c r="K7" s="4">
        <v>0.25755037501029354</v>
      </c>
      <c r="L7" s="2">
        <v>1.6351840984992794</v>
      </c>
      <c r="M7" s="4">
        <v>-0.5603077910557257</v>
      </c>
      <c r="N7" s="2">
        <v>1</v>
      </c>
      <c r="O7" s="2">
        <v>20</v>
      </c>
      <c r="P7" s="25">
        <v>1</v>
      </c>
      <c r="Q7" s="2">
        <v>280</v>
      </c>
      <c r="R7" s="2" t="s">
        <v>5</v>
      </c>
      <c r="S7">
        <v>21</v>
      </c>
      <c r="T7">
        <v>1</v>
      </c>
      <c r="U7">
        <v>10.06</v>
      </c>
      <c r="V7">
        <v>3.51</v>
      </c>
      <c r="W7">
        <v>1.06</v>
      </c>
      <c r="X7" s="4">
        <v>5.0599999999999996</v>
      </c>
      <c r="Y7" s="36">
        <v>6.96</v>
      </c>
      <c r="Z7">
        <v>1.32</v>
      </c>
      <c r="AA7">
        <v>0.86</v>
      </c>
      <c r="AB7">
        <v>9.4</v>
      </c>
      <c r="AC7">
        <v>53.1</v>
      </c>
      <c r="AD7">
        <v>1.1000000000000001</v>
      </c>
      <c r="AE7">
        <v>34.9</v>
      </c>
      <c r="AF7">
        <v>6.55</v>
      </c>
      <c r="AG7" s="16"/>
      <c r="AH7">
        <v>112</v>
      </c>
      <c r="AI7">
        <v>113</v>
      </c>
      <c r="AJ7" s="36">
        <v>0.99115044247787609</v>
      </c>
      <c r="AO7" s="15"/>
      <c r="BB7" s="17"/>
      <c r="BC7" s="17"/>
      <c r="BE7" s="3"/>
    </row>
    <row r="8" spans="1:57" x14ac:dyDescent="0.2">
      <c r="A8">
        <f t="shared" si="0"/>
        <v>7</v>
      </c>
      <c r="B8" s="2" t="s">
        <v>4</v>
      </c>
      <c r="C8" s="6">
        <v>51</v>
      </c>
      <c r="D8" s="12">
        <v>26.562499999999996</v>
      </c>
      <c r="E8" s="2">
        <v>0</v>
      </c>
      <c r="F8" s="6">
        <v>0</v>
      </c>
      <c r="G8" s="1">
        <v>221</v>
      </c>
      <c r="H8" s="13">
        <v>3.6</v>
      </c>
      <c r="I8" s="2">
        <v>0.46</v>
      </c>
      <c r="J8" s="12">
        <v>27.6</v>
      </c>
      <c r="K8" s="4">
        <v>9.2309001994757486E-2</v>
      </c>
      <c r="L8" s="2">
        <v>1.2959941473934693</v>
      </c>
      <c r="M8" s="4">
        <v>-2.255925</v>
      </c>
      <c r="N8" s="2">
        <v>0</v>
      </c>
      <c r="O8" s="2">
        <v>0.3</v>
      </c>
      <c r="P8" s="25">
        <v>0</v>
      </c>
      <c r="Q8" s="2">
        <v>20</v>
      </c>
      <c r="R8" s="2" t="s">
        <v>5</v>
      </c>
      <c r="S8">
        <v>14</v>
      </c>
      <c r="T8">
        <v>0</v>
      </c>
      <c r="U8">
        <v>2.11</v>
      </c>
      <c r="V8">
        <v>0.66</v>
      </c>
      <c r="W8">
        <v>2.2000000000000002</v>
      </c>
      <c r="X8" s="4">
        <v>3.91</v>
      </c>
      <c r="Y8" s="4">
        <v>6.39</v>
      </c>
      <c r="Z8" s="2">
        <v>0.95</v>
      </c>
      <c r="AA8">
        <v>0.26</v>
      </c>
      <c r="AB8">
        <v>11.1</v>
      </c>
      <c r="AC8">
        <v>47.8</v>
      </c>
      <c r="AD8">
        <v>1</v>
      </c>
      <c r="AE8">
        <v>29.5</v>
      </c>
      <c r="AF8">
        <v>5.2</v>
      </c>
      <c r="AG8" s="16"/>
      <c r="AH8">
        <v>76</v>
      </c>
      <c r="AI8">
        <v>104</v>
      </c>
      <c r="AJ8" s="36">
        <v>0.73076923076923073</v>
      </c>
      <c r="AO8" s="15"/>
      <c r="BB8" s="17"/>
      <c r="BC8" s="17"/>
      <c r="BE8" s="3"/>
    </row>
    <row r="9" spans="1:57" x14ac:dyDescent="0.2">
      <c r="A9">
        <f t="shared" si="0"/>
        <v>8</v>
      </c>
      <c r="B9" s="2" t="s">
        <v>5</v>
      </c>
      <c r="C9" s="6">
        <v>52.449315068493149</v>
      </c>
      <c r="D9" s="12">
        <v>22.783308885490467</v>
      </c>
      <c r="E9" s="2">
        <v>1</v>
      </c>
      <c r="F9" s="6">
        <v>0</v>
      </c>
      <c r="G9" s="1">
        <v>267</v>
      </c>
      <c r="H9" s="13">
        <v>7.7</v>
      </c>
      <c r="I9" s="2">
        <v>0.75</v>
      </c>
      <c r="J9" s="12">
        <v>45</v>
      </c>
      <c r="K9" s="4">
        <v>0.40944693671626958</v>
      </c>
      <c r="L9" s="2">
        <v>1.747530831587383</v>
      </c>
      <c r="M9" s="4">
        <v>-2.2618697309584639</v>
      </c>
      <c r="N9" s="2">
        <v>0</v>
      </c>
      <c r="O9" s="2">
        <v>10</v>
      </c>
      <c r="P9" s="25">
        <v>1</v>
      </c>
      <c r="Q9" s="2">
        <v>140</v>
      </c>
      <c r="R9" s="2" t="s">
        <v>5</v>
      </c>
      <c r="S9">
        <v>19</v>
      </c>
      <c r="T9">
        <v>1</v>
      </c>
      <c r="U9">
        <v>11.62</v>
      </c>
      <c r="V9">
        <v>1.36</v>
      </c>
      <c r="W9">
        <v>1.78</v>
      </c>
      <c r="X9" s="4">
        <v>4.05</v>
      </c>
      <c r="Y9" s="4">
        <v>6.37</v>
      </c>
      <c r="Z9" s="2">
        <v>2.0699999999999998</v>
      </c>
      <c r="AA9">
        <v>1.69</v>
      </c>
      <c r="AB9">
        <v>10.1</v>
      </c>
      <c r="AC9">
        <v>45.1</v>
      </c>
      <c r="AD9">
        <v>1</v>
      </c>
      <c r="AE9">
        <v>34.700000000000003</v>
      </c>
      <c r="AF9">
        <v>5.13</v>
      </c>
      <c r="AG9" s="16"/>
      <c r="AH9">
        <v>91</v>
      </c>
      <c r="AI9">
        <v>90</v>
      </c>
      <c r="AJ9" s="36">
        <v>1.0111111111111111</v>
      </c>
      <c r="AO9" s="15"/>
      <c r="BB9" s="17"/>
      <c r="BC9" s="17"/>
      <c r="BE9" s="3"/>
    </row>
    <row r="10" spans="1:57" x14ac:dyDescent="0.2">
      <c r="A10">
        <f t="shared" si="0"/>
        <v>9</v>
      </c>
      <c r="B10" s="2" t="s">
        <v>5</v>
      </c>
      <c r="C10" s="6">
        <v>67.010958904109586</v>
      </c>
      <c r="D10" s="12">
        <v>36.571428571428569</v>
      </c>
      <c r="E10" s="2">
        <v>0</v>
      </c>
      <c r="F10" s="6">
        <v>1</v>
      </c>
      <c r="G10" s="1">
        <v>337</v>
      </c>
      <c r="H10" s="13">
        <v>10.7</v>
      </c>
      <c r="I10" s="2">
        <v>0.55000000000000004</v>
      </c>
      <c r="J10" s="12">
        <v>33</v>
      </c>
      <c r="K10" s="4">
        <v>0.4965086104946479</v>
      </c>
      <c r="L10" s="2">
        <v>1.3171700024592274</v>
      </c>
      <c r="M10" s="4">
        <v>-1.1591373776908029</v>
      </c>
      <c r="N10" s="2">
        <v>0</v>
      </c>
      <c r="O10" s="2">
        <v>0</v>
      </c>
      <c r="P10" s="25">
        <v>0</v>
      </c>
      <c r="Q10" s="2">
        <v>140</v>
      </c>
      <c r="R10" s="2" t="s">
        <v>6</v>
      </c>
      <c r="S10">
        <v>32</v>
      </c>
      <c r="T10">
        <v>1</v>
      </c>
      <c r="U10">
        <v>7.22</v>
      </c>
      <c r="V10">
        <v>1.79</v>
      </c>
      <c r="W10">
        <v>1.07</v>
      </c>
      <c r="X10" s="4">
        <v>3.15</v>
      </c>
      <c r="Y10" s="36">
        <v>4.7699999999999996</v>
      </c>
      <c r="Z10">
        <v>1.06</v>
      </c>
      <c r="AA10">
        <v>0.7</v>
      </c>
      <c r="AB10">
        <v>10.8</v>
      </c>
      <c r="AC10">
        <v>43.9</v>
      </c>
      <c r="AD10">
        <v>1.1000000000000001</v>
      </c>
      <c r="AE10">
        <v>31.7</v>
      </c>
      <c r="AF10">
        <v>5.51</v>
      </c>
      <c r="AG10" s="16"/>
      <c r="AH10">
        <v>120</v>
      </c>
      <c r="AI10">
        <v>118</v>
      </c>
      <c r="AJ10" s="36">
        <v>1.0169491525423728</v>
      </c>
      <c r="AO10" s="15"/>
      <c r="BB10" s="17"/>
      <c r="BC10" s="17"/>
      <c r="BE10" s="3"/>
    </row>
    <row r="11" spans="1:57" x14ac:dyDescent="0.2">
      <c r="A11">
        <f t="shared" si="0"/>
        <v>10</v>
      </c>
      <c r="B11" s="2" t="s">
        <v>5</v>
      </c>
      <c r="C11" s="6">
        <v>60.180821917808217</v>
      </c>
      <c r="D11" s="12">
        <v>23.999459167117362</v>
      </c>
      <c r="E11" s="2">
        <v>0</v>
      </c>
      <c r="F11" s="6">
        <v>0</v>
      </c>
      <c r="G11" s="1">
        <v>163</v>
      </c>
      <c r="H11" s="13">
        <v>4.4000000000000004</v>
      </c>
      <c r="I11" s="2">
        <v>0.48</v>
      </c>
      <c r="J11" s="12">
        <v>28.799999999999997</v>
      </c>
      <c r="K11" s="4">
        <v>0.10457425190986959</v>
      </c>
      <c r="L11" s="2">
        <v>0.67335185362582617</v>
      </c>
      <c r="M11" s="4">
        <v>-5.0001604273320641</v>
      </c>
      <c r="N11" s="2">
        <v>0</v>
      </c>
      <c r="O11" s="2">
        <v>30</v>
      </c>
      <c r="P11" s="25">
        <v>0</v>
      </c>
      <c r="Q11" s="2">
        <v>40</v>
      </c>
      <c r="R11" s="2" t="s">
        <v>5</v>
      </c>
      <c r="S11">
        <v>20</v>
      </c>
      <c r="T11">
        <v>0</v>
      </c>
      <c r="U11">
        <v>6.02</v>
      </c>
      <c r="V11">
        <v>0.68</v>
      </c>
      <c r="W11">
        <v>1.1599999999999999</v>
      </c>
      <c r="X11" s="4">
        <v>2.68</v>
      </c>
      <c r="Y11" s="4">
        <v>4.18</v>
      </c>
      <c r="Z11" s="2">
        <v>1.31</v>
      </c>
      <c r="AA11">
        <v>0.73</v>
      </c>
      <c r="AB11">
        <v>6.5</v>
      </c>
      <c r="AC11">
        <v>45.8</v>
      </c>
      <c r="AD11">
        <v>1</v>
      </c>
      <c r="AE11">
        <v>32.5</v>
      </c>
      <c r="AF11">
        <v>6.3</v>
      </c>
      <c r="AG11" s="16"/>
      <c r="AH11">
        <v>86</v>
      </c>
      <c r="AI11">
        <v>90</v>
      </c>
      <c r="AJ11" s="36">
        <v>0.9555555555555556</v>
      </c>
      <c r="AO11" s="15"/>
      <c r="BB11" s="17"/>
      <c r="BC11" s="17"/>
      <c r="BE11" s="3"/>
    </row>
    <row r="12" spans="1:57" x14ac:dyDescent="0.2">
      <c r="A12">
        <f t="shared" si="0"/>
        <v>11</v>
      </c>
      <c r="B12" s="2" t="s">
        <v>4</v>
      </c>
      <c r="C12" s="6">
        <v>77.747945205479454</v>
      </c>
      <c r="D12" s="12">
        <v>30.778701138811947</v>
      </c>
      <c r="E12" s="2">
        <v>1</v>
      </c>
      <c r="F12" s="6">
        <v>1</v>
      </c>
      <c r="G12" s="1">
        <v>349</v>
      </c>
      <c r="H12" s="13">
        <v>5.8</v>
      </c>
      <c r="I12" s="2">
        <v>0.57999999999999996</v>
      </c>
      <c r="J12" s="12">
        <v>34.799999999999997</v>
      </c>
      <c r="K12" s="4">
        <v>0.38761937916274036</v>
      </c>
      <c r="M12" s="4"/>
      <c r="N12" s="2">
        <v>0</v>
      </c>
      <c r="O12" s="2">
        <v>0</v>
      </c>
      <c r="P12" s="25">
        <v>0</v>
      </c>
      <c r="Q12" s="2">
        <v>20</v>
      </c>
      <c r="R12" s="2" t="s">
        <v>5</v>
      </c>
      <c r="S12">
        <v>24</v>
      </c>
      <c r="T12">
        <v>1</v>
      </c>
      <c r="U12">
        <v>1.23</v>
      </c>
      <c r="V12">
        <v>3.03</v>
      </c>
      <c r="W12">
        <v>1.32</v>
      </c>
      <c r="X12" s="4">
        <v>3.56</v>
      </c>
      <c r="Y12" s="36">
        <v>5.65</v>
      </c>
      <c r="Z12">
        <v>1.51</v>
      </c>
      <c r="AA12">
        <v>1.17</v>
      </c>
      <c r="AC12">
        <v>42.8</v>
      </c>
      <c r="AD12">
        <v>0.9</v>
      </c>
      <c r="AE12">
        <v>25.6</v>
      </c>
      <c r="AG12" s="16"/>
      <c r="AH12">
        <v>111</v>
      </c>
      <c r="AI12">
        <v>118</v>
      </c>
      <c r="AJ12" s="36">
        <v>0.94067796610169496</v>
      </c>
      <c r="AO12" s="15"/>
      <c r="BB12" s="17"/>
      <c r="BC12" s="17"/>
      <c r="BE12" s="3"/>
    </row>
    <row r="13" spans="1:57" x14ac:dyDescent="0.2">
      <c r="A13">
        <f t="shared" si="0"/>
        <v>12</v>
      </c>
      <c r="B13" s="2" t="s">
        <v>4</v>
      </c>
      <c r="C13" s="6">
        <v>72.860273972602741</v>
      </c>
      <c r="D13" s="12">
        <v>23.733238400379729</v>
      </c>
      <c r="E13" s="2">
        <v>0</v>
      </c>
      <c r="F13" s="6">
        <v>0</v>
      </c>
      <c r="G13" s="1">
        <v>244</v>
      </c>
      <c r="H13" s="13">
        <v>3.5</v>
      </c>
      <c r="I13" s="2">
        <v>0.31</v>
      </c>
      <c r="J13" s="12">
        <v>18.600000000000001</v>
      </c>
      <c r="K13" s="4">
        <v>3.4677975514502128E-2</v>
      </c>
      <c r="L13" s="2">
        <v>1.5891739382679111</v>
      </c>
      <c r="M13" s="4">
        <v>-1.2422454533780045</v>
      </c>
      <c r="N13" s="2">
        <v>0</v>
      </c>
      <c r="O13" s="2">
        <v>0</v>
      </c>
      <c r="P13" s="25">
        <v>1</v>
      </c>
      <c r="Q13" s="2">
        <v>180</v>
      </c>
      <c r="R13" s="2" t="s">
        <v>5</v>
      </c>
      <c r="S13">
        <v>24</v>
      </c>
      <c r="T13">
        <v>1</v>
      </c>
      <c r="U13">
        <v>1.94</v>
      </c>
      <c r="V13">
        <v>0.86</v>
      </c>
      <c r="W13">
        <v>1.7</v>
      </c>
      <c r="X13" s="4">
        <v>3.01</v>
      </c>
      <c r="Y13" s="4">
        <v>4.87</v>
      </c>
      <c r="Z13" s="2">
        <v>1.03</v>
      </c>
      <c r="AA13">
        <v>0.53</v>
      </c>
      <c r="AB13">
        <v>6.4</v>
      </c>
      <c r="AC13">
        <v>44</v>
      </c>
      <c r="AD13">
        <v>1</v>
      </c>
      <c r="AE13">
        <v>31.1</v>
      </c>
      <c r="AF13">
        <v>5.69</v>
      </c>
      <c r="AG13" s="16"/>
      <c r="AH13">
        <v>92</v>
      </c>
      <c r="AI13">
        <v>103</v>
      </c>
      <c r="AJ13" s="36">
        <v>0.89320388349514568</v>
      </c>
      <c r="AO13" s="15"/>
      <c r="BB13" s="17"/>
      <c r="BC13" s="17"/>
      <c r="BE13" s="3"/>
    </row>
    <row r="14" spans="1:57" x14ac:dyDescent="0.2">
      <c r="A14">
        <f t="shared" si="0"/>
        <v>13</v>
      </c>
      <c r="B14" s="2" t="s">
        <v>5</v>
      </c>
      <c r="C14" s="6">
        <v>46.027397260273972</v>
      </c>
      <c r="D14" s="12">
        <v>22.955684331345708</v>
      </c>
      <c r="E14" s="2">
        <v>1</v>
      </c>
      <c r="F14" s="6">
        <v>1</v>
      </c>
      <c r="G14" s="1">
        <v>326</v>
      </c>
      <c r="H14" s="13">
        <v>4.9000000000000004</v>
      </c>
      <c r="I14" s="2">
        <v>0.47</v>
      </c>
      <c r="J14" s="12">
        <v>28.2</v>
      </c>
      <c r="K14" s="4">
        <v>0.21880972732392198</v>
      </c>
      <c r="L14" s="2">
        <v>0.62955361694950651</v>
      </c>
      <c r="M14" s="4">
        <v>-3.6571481280695206</v>
      </c>
      <c r="N14" s="2">
        <v>0</v>
      </c>
      <c r="O14" s="2">
        <v>18</v>
      </c>
      <c r="P14" s="25">
        <v>0</v>
      </c>
      <c r="Q14" s="2">
        <v>20</v>
      </c>
      <c r="R14" s="2" t="s">
        <v>5</v>
      </c>
      <c r="S14">
        <v>22</v>
      </c>
      <c r="T14">
        <v>1</v>
      </c>
      <c r="U14">
        <v>2.87</v>
      </c>
      <c r="V14">
        <v>2.87</v>
      </c>
      <c r="W14">
        <v>1</v>
      </c>
      <c r="X14" s="4">
        <v>5.73</v>
      </c>
      <c r="Y14" s="36">
        <v>7.9</v>
      </c>
      <c r="Z14">
        <v>1.38</v>
      </c>
      <c r="AA14">
        <v>1.39</v>
      </c>
      <c r="AB14">
        <v>11.9</v>
      </c>
      <c r="AC14">
        <v>43.9</v>
      </c>
      <c r="AD14">
        <v>0.9</v>
      </c>
      <c r="AE14">
        <v>29.9</v>
      </c>
      <c r="AF14">
        <v>5.61</v>
      </c>
      <c r="AG14" s="16"/>
      <c r="AH14">
        <v>91</v>
      </c>
      <c r="AI14">
        <v>104</v>
      </c>
      <c r="AJ14" s="36">
        <v>0.875</v>
      </c>
      <c r="AO14" s="15"/>
      <c r="BB14" s="17"/>
      <c r="BC14" s="17"/>
      <c r="BE14" s="3"/>
    </row>
    <row r="15" spans="1:57" x14ac:dyDescent="0.2">
      <c r="A15">
        <f t="shared" si="0"/>
        <v>14</v>
      </c>
      <c r="B15" s="2" t="s">
        <v>7</v>
      </c>
      <c r="C15" s="6">
        <v>59.446575342465756</v>
      </c>
      <c r="D15" s="12">
        <v>35.444234404536857</v>
      </c>
      <c r="E15" s="2">
        <v>0</v>
      </c>
      <c r="F15" s="6">
        <v>1</v>
      </c>
      <c r="G15" s="1">
        <v>337</v>
      </c>
      <c r="H15" s="13">
        <v>5.9</v>
      </c>
      <c r="I15" s="2">
        <v>0.44</v>
      </c>
      <c r="J15" s="12">
        <v>26.4</v>
      </c>
      <c r="K15" s="4">
        <v>0.24407381592932967</v>
      </c>
      <c r="L15" s="2">
        <v>1.6160954206965339</v>
      </c>
      <c r="M15" s="4">
        <v>-0.57411867830230268</v>
      </c>
      <c r="N15" s="2">
        <v>0</v>
      </c>
      <c r="O15" s="2">
        <v>2</v>
      </c>
      <c r="P15" s="25">
        <v>0</v>
      </c>
      <c r="Q15" s="2">
        <v>100</v>
      </c>
      <c r="R15" s="2" t="s">
        <v>5</v>
      </c>
      <c r="S15">
        <v>25</v>
      </c>
      <c r="T15">
        <v>1</v>
      </c>
      <c r="U15">
        <v>1.21</v>
      </c>
      <c r="V15">
        <v>1.42</v>
      </c>
      <c r="W15">
        <v>1.38</v>
      </c>
      <c r="X15" s="4">
        <v>3.8</v>
      </c>
      <c r="Y15" s="36">
        <v>5.68</v>
      </c>
      <c r="Z15">
        <v>1.19</v>
      </c>
      <c r="AA15">
        <v>0.67</v>
      </c>
      <c r="AB15">
        <v>9.4</v>
      </c>
      <c r="AC15">
        <v>44.9</v>
      </c>
      <c r="AD15">
        <v>1</v>
      </c>
      <c r="AE15">
        <v>29.1</v>
      </c>
      <c r="AF15">
        <v>5.47</v>
      </c>
      <c r="AG15" s="16"/>
      <c r="AH15">
        <v>126</v>
      </c>
      <c r="AI15">
        <v>119</v>
      </c>
      <c r="AJ15" s="36">
        <v>1.0588235294117647</v>
      </c>
      <c r="AO15" s="15"/>
      <c r="BB15" s="17"/>
      <c r="BC15" s="17"/>
      <c r="BE15" s="3"/>
    </row>
    <row r="16" spans="1:57" x14ac:dyDescent="0.2">
      <c r="A16">
        <f t="shared" si="0"/>
        <v>15</v>
      </c>
      <c r="B16" s="2" t="s">
        <v>4</v>
      </c>
      <c r="C16" s="6">
        <v>62.194520547945203</v>
      </c>
      <c r="D16" s="12">
        <v>34.602076124567475</v>
      </c>
      <c r="E16" s="2">
        <v>0</v>
      </c>
      <c r="F16" s="6">
        <v>1</v>
      </c>
      <c r="G16" s="1">
        <v>350</v>
      </c>
      <c r="H16" s="13">
        <v>5.6</v>
      </c>
      <c r="I16" s="2">
        <v>0.41</v>
      </c>
      <c r="J16" s="12">
        <v>24.599999999999998</v>
      </c>
      <c r="K16" s="4">
        <v>0.22455167760732422</v>
      </c>
      <c r="L16" s="2">
        <v>2.0672550239700254</v>
      </c>
      <c r="M16" s="4">
        <v>1.9801001082910079</v>
      </c>
      <c r="N16" s="2">
        <v>1</v>
      </c>
      <c r="O16" s="2">
        <v>20</v>
      </c>
      <c r="P16" s="25">
        <v>0</v>
      </c>
      <c r="Q16" s="2">
        <v>0</v>
      </c>
      <c r="R16" s="2" t="s">
        <v>5</v>
      </c>
      <c r="S16">
        <v>24</v>
      </c>
      <c r="T16">
        <v>0</v>
      </c>
      <c r="U16">
        <v>7.54</v>
      </c>
      <c r="V16">
        <v>1.37</v>
      </c>
      <c r="W16">
        <v>1.1399999999999999</v>
      </c>
      <c r="X16" s="4">
        <v>2.3199999999999998</v>
      </c>
      <c r="Y16" s="36">
        <v>3.81</v>
      </c>
      <c r="Z16">
        <v>1.01</v>
      </c>
      <c r="AA16">
        <v>0.28999999999999998</v>
      </c>
      <c r="AB16">
        <v>3.3</v>
      </c>
      <c r="AC16">
        <v>41</v>
      </c>
      <c r="AD16">
        <v>1.1000000000000001</v>
      </c>
      <c r="AE16">
        <v>48.9</v>
      </c>
      <c r="AF16">
        <v>7.06</v>
      </c>
      <c r="AG16" s="16"/>
      <c r="AH16">
        <v>111</v>
      </c>
      <c r="AI16">
        <v>116</v>
      </c>
      <c r="AJ16" s="36">
        <v>0.9568965517241379</v>
      </c>
      <c r="AO16" s="15"/>
      <c r="BB16" s="17"/>
      <c r="BC16" s="17"/>
      <c r="BE16" s="3"/>
    </row>
    <row r="17" spans="1:57" x14ac:dyDescent="0.2">
      <c r="A17">
        <f t="shared" si="0"/>
        <v>16</v>
      </c>
      <c r="B17" s="2" t="s">
        <v>4</v>
      </c>
      <c r="C17" s="6">
        <v>73.586301369863008</v>
      </c>
      <c r="D17" s="12">
        <v>32.007315957933237</v>
      </c>
      <c r="E17" s="2">
        <v>0</v>
      </c>
      <c r="F17" s="6">
        <v>0</v>
      </c>
      <c r="G17" s="1">
        <v>246</v>
      </c>
      <c r="H17" s="13">
        <v>4.8</v>
      </c>
      <c r="I17" s="2">
        <v>0.71</v>
      </c>
      <c r="J17" s="12">
        <v>42.599999999999994</v>
      </c>
      <c r="K17" s="4">
        <v>0.25702215029732262</v>
      </c>
      <c r="L17" s="2">
        <v>3.1994178048632533</v>
      </c>
      <c r="M17" s="4">
        <v>0.46143085073065526</v>
      </c>
      <c r="N17" s="2">
        <v>0</v>
      </c>
      <c r="O17" s="2">
        <v>0</v>
      </c>
      <c r="P17" s="25">
        <v>0</v>
      </c>
      <c r="Q17" s="2">
        <v>20</v>
      </c>
      <c r="R17" s="2" t="s">
        <v>5</v>
      </c>
      <c r="S17">
        <v>19</v>
      </c>
      <c r="T17">
        <v>1</v>
      </c>
      <c r="U17">
        <v>2.61</v>
      </c>
      <c r="V17">
        <v>0.94</v>
      </c>
      <c r="W17">
        <v>1.8</v>
      </c>
      <c r="X17" s="4">
        <v>2.87</v>
      </c>
      <c r="Y17" s="4">
        <v>4.7</v>
      </c>
      <c r="Z17" s="2">
        <v>1.06</v>
      </c>
      <c r="AA17">
        <v>0.32</v>
      </c>
      <c r="AB17">
        <v>10.3</v>
      </c>
      <c r="AC17">
        <v>41.7</v>
      </c>
      <c r="AD17">
        <v>1</v>
      </c>
      <c r="AE17">
        <v>26.5</v>
      </c>
      <c r="AF17">
        <v>5.79</v>
      </c>
      <c r="AG17" s="16"/>
      <c r="AH17">
        <v>102</v>
      </c>
      <c r="AI17">
        <v>114</v>
      </c>
      <c r="AJ17" s="36">
        <v>0.89473684210526316</v>
      </c>
      <c r="AO17" s="15"/>
      <c r="BB17" s="17"/>
      <c r="BC17" s="17"/>
      <c r="BE17" s="3"/>
    </row>
    <row r="18" spans="1:57" x14ac:dyDescent="0.2">
      <c r="A18">
        <f t="shared" si="0"/>
        <v>17</v>
      </c>
      <c r="B18" s="2" t="s">
        <v>5</v>
      </c>
      <c r="C18" s="6">
        <v>42.249315068493154</v>
      </c>
      <c r="D18" s="12">
        <v>25.880570635020831</v>
      </c>
      <c r="E18" s="2">
        <v>0</v>
      </c>
      <c r="F18" s="6">
        <v>0</v>
      </c>
      <c r="G18" s="1">
        <v>270</v>
      </c>
      <c r="H18" s="13">
        <v>5.9</v>
      </c>
      <c r="I18" s="2">
        <v>0.74</v>
      </c>
      <c r="J18" s="12">
        <v>44.4</v>
      </c>
      <c r="K18" s="4">
        <v>0.34233433203659991</v>
      </c>
      <c r="L18" s="2">
        <v>1.467816579844363</v>
      </c>
      <c r="M18" s="4">
        <v>-2.3422017027737949</v>
      </c>
      <c r="N18" s="2">
        <v>0</v>
      </c>
      <c r="O18" s="2">
        <v>29</v>
      </c>
      <c r="P18" s="25">
        <v>1</v>
      </c>
      <c r="Q18" s="2">
        <v>1120</v>
      </c>
      <c r="R18" s="2" t="s">
        <v>5</v>
      </c>
      <c r="S18">
        <v>19</v>
      </c>
      <c r="T18">
        <v>1</v>
      </c>
      <c r="U18">
        <v>1.41</v>
      </c>
      <c r="V18">
        <v>2.1800000000000002</v>
      </c>
      <c r="W18">
        <v>1.75</v>
      </c>
      <c r="X18" s="4">
        <v>3.08</v>
      </c>
      <c r="Y18" s="4">
        <v>5.16</v>
      </c>
      <c r="Z18" s="2">
        <v>1.42</v>
      </c>
      <c r="AA18">
        <v>5.37</v>
      </c>
      <c r="AB18">
        <v>7.4</v>
      </c>
      <c r="AC18">
        <v>47.2</v>
      </c>
      <c r="AD18">
        <v>0.9</v>
      </c>
      <c r="AE18">
        <v>31.8</v>
      </c>
      <c r="AF18">
        <v>5.32</v>
      </c>
      <c r="AG18" s="16"/>
      <c r="AH18">
        <v>98</v>
      </c>
      <c r="AI18">
        <v>99</v>
      </c>
      <c r="AJ18" s="36">
        <v>0.98989898989898994</v>
      </c>
      <c r="AO18" s="15"/>
      <c r="BB18" s="17"/>
      <c r="BC18" s="17"/>
      <c r="BE18" s="3"/>
    </row>
    <row r="19" spans="1:57" x14ac:dyDescent="0.2">
      <c r="A19">
        <f t="shared" si="0"/>
        <v>18</v>
      </c>
      <c r="B19" s="2" t="s">
        <v>5</v>
      </c>
      <c r="C19" s="6">
        <v>76.753424657534254</v>
      </c>
      <c r="D19" s="12">
        <v>28.731746890210928</v>
      </c>
      <c r="E19" s="2">
        <v>1</v>
      </c>
      <c r="F19" s="6">
        <v>0</v>
      </c>
      <c r="G19" s="1">
        <v>219</v>
      </c>
      <c r="H19" s="13">
        <v>4.8</v>
      </c>
      <c r="I19" s="2">
        <v>0.42</v>
      </c>
      <c r="J19" s="12">
        <v>25.2</v>
      </c>
      <c r="K19" s="4">
        <v>9.9383473557491317E-2</v>
      </c>
      <c r="L19" s="2">
        <v>2.2145274198729687</v>
      </c>
      <c r="M19" s="4">
        <v>-0.15433907999140528</v>
      </c>
      <c r="N19" s="2">
        <v>0</v>
      </c>
      <c r="O19" s="2">
        <v>0</v>
      </c>
      <c r="P19" s="25">
        <v>0</v>
      </c>
      <c r="Q19" s="2">
        <v>140</v>
      </c>
      <c r="R19" s="2" t="s">
        <v>5</v>
      </c>
      <c r="S19">
        <v>16</v>
      </c>
      <c r="T19">
        <v>1</v>
      </c>
      <c r="U19">
        <v>6.43</v>
      </c>
      <c r="V19">
        <v>0.91</v>
      </c>
      <c r="W19">
        <v>1.18</v>
      </c>
      <c r="X19" s="4">
        <v>3.29</v>
      </c>
      <c r="Y19" s="4">
        <v>4.78</v>
      </c>
      <c r="Z19" s="2">
        <v>1.05</v>
      </c>
      <c r="AA19">
        <v>0.28000000000000003</v>
      </c>
      <c r="AB19">
        <v>12.6</v>
      </c>
      <c r="AC19">
        <v>41.5</v>
      </c>
      <c r="AD19">
        <v>1.1000000000000001</v>
      </c>
      <c r="AE19">
        <v>31.1</v>
      </c>
      <c r="AF19">
        <v>5.13</v>
      </c>
      <c r="AG19" s="16"/>
      <c r="AH19">
        <v>105</v>
      </c>
      <c r="AI19">
        <v>100</v>
      </c>
      <c r="AJ19" s="36">
        <v>1.05</v>
      </c>
      <c r="AO19" s="15"/>
      <c r="BB19" s="17"/>
      <c r="BC19" s="17"/>
      <c r="BE19" s="3"/>
    </row>
    <row r="20" spans="1:57" x14ac:dyDescent="0.2">
      <c r="A20">
        <f t="shared" si="0"/>
        <v>19</v>
      </c>
      <c r="B20" s="2" t="s">
        <v>5</v>
      </c>
      <c r="C20" s="6">
        <v>62.320547945205476</v>
      </c>
      <c r="D20" s="12">
        <v>26.851851851851851</v>
      </c>
      <c r="E20" s="2">
        <v>1</v>
      </c>
      <c r="F20" s="6">
        <v>1</v>
      </c>
      <c r="G20" s="1">
        <v>325</v>
      </c>
      <c r="H20" s="13">
        <v>4.9000000000000004</v>
      </c>
      <c r="I20" s="2">
        <v>0.65</v>
      </c>
      <c r="J20" s="12">
        <v>39</v>
      </c>
      <c r="K20" s="4">
        <v>0.34085932387309009</v>
      </c>
      <c r="L20" s="2">
        <v>1.1641796712293828</v>
      </c>
      <c r="M20" s="4">
        <v>-2.6630091302141925</v>
      </c>
      <c r="N20" s="2">
        <v>0</v>
      </c>
      <c r="O20" s="2">
        <v>0</v>
      </c>
      <c r="P20" s="25">
        <v>1</v>
      </c>
      <c r="Q20" s="2">
        <v>280</v>
      </c>
      <c r="R20" s="2" t="s">
        <v>5</v>
      </c>
      <c r="S20">
        <v>21</v>
      </c>
      <c r="T20">
        <v>1</v>
      </c>
      <c r="U20">
        <v>2.13</v>
      </c>
      <c r="V20">
        <v>5.44</v>
      </c>
      <c r="W20">
        <v>1.0900000000000001</v>
      </c>
      <c r="X20" s="4">
        <v>3.71</v>
      </c>
      <c r="Y20" s="36">
        <v>5.64</v>
      </c>
      <c r="Z20">
        <v>1.44</v>
      </c>
      <c r="AA20">
        <v>0.7</v>
      </c>
      <c r="AB20">
        <v>6</v>
      </c>
      <c r="AC20">
        <v>43.4</v>
      </c>
      <c r="AD20">
        <v>1</v>
      </c>
      <c r="AE20">
        <v>29.5</v>
      </c>
      <c r="AF20">
        <v>5.35</v>
      </c>
      <c r="AG20" s="16"/>
      <c r="AH20">
        <v>107</v>
      </c>
      <c r="AI20">
        <v>101</v>
      </c>
      <c r="AJ20" s="36">
        <v>1.0594059405940595</v>
      </c>
      <c r="AO20" s="15"/>
      <c r="BB20" s="17"/>
      <c r="BC20" s="17"/>
      <c r="BE20" s="3"/>
    </row>
    <row r="21" spans="1:57" x14ac:dyDescent="0.2">
      <c r="A21">
        <f t="shared" si="0"/>
        <v>20</v>
      </c>
      <c r="B21" s="2" t="s">
        <v>5</v>
      </c>
      <c r="C21" s="6">
        <v>59.712328767123289</v>
      </c>
      <c r="D21" s="12">
        <v>27.143037495265748</v>
      </c>
      <c r="E21" s="2">
        <v>0</v>
      </c>
      <c r="F21" s="6">
        <v>1</v>
      </c>
      <c r="G21" s="1">
        <v>332</v>
      </c>
      <c r="H21" s="13">
        <v>4.0999999999999996</v>
      </c>
      <c r="I21" s="2">
        <v>0.56000000000000005</v>
      </c>
      <c r="J21" s="12">
        <v>33.6</v>
      </c>
      <c r="K21" s="4">
        <v>0.25907874117913798</v>
      </c>
      <c r="L21" s="2">
        <v>1.3782794964449432</v>
      </c>
      <c r="M21" s="4">
        <v>-2.0121983110614581</v>
      </c>
      <c r="N21" s="2">
        <v>0</v>
      </c>
      <c r="O21" s="2">
        <v>47</v>
      </c>
      <c r="P21" s="25">
        <v>1</v>
      </c>
      <c r="Q21" s="2">
        <v>260</v>
      </c>
      <c r="R21" s="2" t="s">
        <v>5</v>
      </c>
      <c r="S21">
        <v>21</v>
      </c>
      <c r="T21">
        <v>1</v>
      </c>
      <c r="U21">
        <v>11.74</v>
      </c>
      <c r="V21">
        <v>1.58</v>
      </c>
      <c r="W21">
        <v>1.43</v>
      </c>
      <c r="X21" s="4">
        <v>2.52</v>
      </c>
      <c r="Y21" s="36">
        <v>4.47</v>
      </c>
      <c r="Z21">
        <v>1.04</v>
      </c>
      <c r="AA21">
        <v>1.23</v>
      </c>
      <c r="AB21">
        <v>15.5</v>
      </c>
      <c r="AC21">
        <v>45.7</v>
      </c>
      <c r="AD21">
        <v>1.1000000000000001</v>
      </c>
      <c r="AE21">
        <v>31.2</v>
      </c>
      <c r="AF21">
        <v>5.57</v>
      </c>
      <c r="AG21" s="16"/>
      <c r="AH21">
        <v>118</v>
      </c>
      <c r="AI21">
        <v>109</v>
      </c>
      <c r="AJ21" s="36">
        <v>1.0825688073394495</v>
      </c>
      <c r="AO21" s="15"/>
      <c r="BB21" s="17"/>
      <c r="BC21" s="17"/>
      <c r="BE21" s="3"/>
    </row>
    <row r="22" spans="1:57" x14ac:dyDescent="0.2">
      <c r="A22">
        <f t="shared" si="0"/>
        <v>21</v>
      </c>
      <c r="B22" s="2" t="s">
        <v>4</v>
      </c>
      <c r="C22" s="6">
        <v>77.569863013698637</v>
      </c>
      <c r="D22" s="12">
        <v>25.59373706198954</v>
      </c>
      <c r="E22" s="2">
        <v>0</v>
      </c>
      <c r="F22" s="6">
        <v>0</v>
      </c>
      <c r="G22" s="1">
        <v>278</v>
      </c>
      <c r="H22" s="13">
        <v>3.8</v>
      </c>
      <c r="I22" s="2">
        <v>0.4</v>
      </c>
      <c r="J22" s="12">
        <v>24</v>
      </c>
      <c r="K22" s="4">
        <v>9.2159399215510543E-2</v>
      </c>
      <c r="L22" s="2">
        <v>1.4683748406216799</v>
      </c>
      <c r="M22" s="4">
        <v>-1.9992268615892113</v>
      </c>
      <c r="N22" s="2">
        <v>0</v>
      </c>
      <c r="O22" s="2">
        <v>0</v>
      </c>
      <c r="P22" s="25">
        <v>0</v>
      </c>
      <c r="Q22" s="2">
        <v>40</v>
      </c>
      <c r="R22" s="2" t="s">
        <v>5</v>
      </c>
      <c r="S22">
        <v>20</v>
      </c>
      <c r="T22">
        <v>1</v>
      </c>
      <c r="U22">
        <v>1.46</v>
      </c>
      <c r="V22">
        <v>1.02</v>
      </c>
      <c r="W22">
        <v>2.27</v>
      </c>
      <c r="X22" s="4">
        <v>3.57</v>
      </c>
      <c r="Y22" s="4">
        <v>6.12</v>
      </c>
      <c r="Z22" s="2">
        <v>1.22</v>
      </c>
      <c r="AA22">
        <v>0.25</v>
      </c>
      <c r="AB22">
        <v>6.8</v>
      </c>
      <c r="AC22">
        <v>44.7</v>
      </c>
      <c r="AD22">
        <v>1</v>
      </c>
      <c r="AE22">
        <v>29.1</v>
      </c>
      <c r="AF22">
        <v>5.76</v>
      </c>
      <c r="AG22" s="16"/>
      <c r="AH22">
        <v>96</v>
      </c>
      <c r="AI22">
        <v>110</v>
      </c>
      <c r="AJ22" s="36">
        <v>0.87272727272727268</v>
      </c>
      <c r="AO22" s="15"/>
      <c r="BB22" s="17"/>
      <c r="BC22" s="17"/>
      <c r="BE22" s="3"/>
    </row>
    <row r="23" spans="1:57" x14ac:dyDescent="0.2">
      <c r="A23">
        <f t="shared" si="0"/>
        <v>22</v>
      </c>
      <c r="B23" s="2" t="s">
        <v>5</v>
      </c>
      <c r="C23" s="6">
        <v>53.345205479452055</v>
      </c>
      <c r="D23" s="12">
        <v>21.629648760330578</v>
      </c>
      <c r="E23" s="2">
        <v>0</v>
      </c>
      <c r="F23" s="6">
        <v>0</v>
      </c>
      <c r="G23" s="1">
        <v>270</v>
      </c>
      <c r="H23" s="13">
        <v>4.5</v>
      </c>
      <c r="I23" s="2">
        <v>0.42</v>
      </c>
      <c r="J23" s="12">
        <v>25.2</v>
      </c>
      <c r="K23" s="4">
        <v>0.11619422861657609</v>
      </c>
      <c r="L23" s="2">
        <v>1.3644192115677884</v>
      </c>
      <c r="M23" s="4">
        <v>-2.3242404137892003</v>
      </c>
      <c r="N23" s="2">
        <v>0</v>
      </c>
      <c r="O23" s="2">
        <v>1</v>
      </c>
      <c r="P23" s="25">
        <v>1</v>
      </c>
      <c r="Q23" s="2">
        <v>300</v>
      </c>
      <c r="R23" s="2" t="s">
        <v>5</v>
      </c>
      <c r="S23">
        <v>17</v>
      </c>
      <c r="T23">
        <v>0</v>
      </c>
      <c r="U23">
        <v>0.59</v>
      </c>
      <c r="V23">
        <v>1.1200000000000001</v>
      </c>
      <c r="W23">
        <v>2.1800000000000002</v>
      </c>
      <c r="X23" s="4">
        <v>3.72</v>
      </c>
      <c r="Y23" s="4">
        <v>6.29</v>
      </c>
      <c r="Z23" s="2">
        <v>0.86</v>
      </c>
      <c r="AA23">
        <v>0.49</v>
      </c>
      <c r="AB23">
        <v>12</v>
      </c>
      <c r="AC23">
        <v>46.2</v>
      </c>
      <c r="AD23">
        <v>1</v>
      </c>
      <c r="AE23">
        <v>29.4</v>
      </c>
      <c r="AF23">
        <v>5.1100000000000003</v>
      </c>
      <c r="AG23" s="16"/>
      <c r="AH23">
        <v>80</v>
      </c>
      <c r="AI23">
        <v>91</v>
      </c>
      <c r="AJ23" s="36">
        <v>0.87912087912087911</v>
      </c>
      <c r="AO23" s="15"/>
      <c r="BB23" s="17"/>
      <c r="BC23" s="17"/>
      <c r="BE23" s="3"/>
    </row>
    <row r="24" spans="1:57" x14ac:dyDescent="0.2">
      <c r="A24">
        <f t="shared" si="0"/>
        <v>23</v>
      </c>
      <c r="B24" s="2" t="s">
        <v>5</v>
      </c>
      <c r="C24" s="6">
        <v>71.490410958904107</v>
      </c>
      <c r="D24" s="12">
        <v>27.428571428571427</v>
      </c>
      <c r="E24" s="2">
        <v>0</v>
      </c>
      <c r="F24" s="6">
        <v>0</v>
      </c>
      <c r="G24" s="1">
        <v>226</v>
      </c>
      <c r="H24" s="13">
        <v>3.1</v>
      </c>
      <c r="I24" s="2">
        <v>0.36</v>
      </c>
      <c r="J24" s="12">
        <v>21.599999999999998</v>
      </c>
      <c r="K24" s="4">
        <v>4.4663508812429149E-2</v>
      </c>
      <c r="L24" s="2">
        <v>1.7340565381238613</v>
      </c>
      <c r="M24" s="4">
        <v>-1.1859258369915904</v>
      </c>
      <c r="N24" s="2">
        <v>0</v>
      </c>
      <c r="O24" s="2">
        <v>0</v>
      </c>
      <c r="P24" s="25">
        <v>0</v>
      </c>
      <c r="Q24" s="2">
        <v>60</v>
      </c>
      <c r="R24" s="2" t="s">
        <v>5</v>
      </c>
      <c r="S24">
        <v>18</v>
      </c>
      <c r="T24">
        <v>1</v>
      </c>
      <c r="U24">
        <v>1.64</v>
      </c>
      <c r="V24">
        <v>1.67</v>
      </c>
      <c r="W24">
        <v>1.35</v>
      </c>
      <c r="X24" s="4">
        <v>3.3</v>
      </c>
      <c r="Y24" s="4">
        <v>5.09</v>
      </c>
      <c r="Z24" s="2">
        <v>1.32</v>
      </c>
      <c r="AA24">
        <v>0.43</v>
      </c>
      <c r="AB24">
        <v>8.8000000000000007</v>
      </c>
      <c r="AC24">
        <v>49.1</v>
      </c>
      <c r="AD24">
        <v>1</v>
      </c>
      <c r="AE24">
        <v>28.1</v>
      </c>
      <c r="AF24">
        <v>5.55</v>
      </c>
      <c r="AG24" s="16"/>
      <c r="AH24">
        <v>98</v>
      </c>
      <c r="AI24">
        <v>102</v>
      </c>
      <c r="AJ24" s="36">
        <v>0.96078431372549022</v>
      </c>
      <c r="AO24" s="15"/>
      <c r="BB24" s="17"/>
      <c r="BC24" s="17"/>
      <c r="BE24" s="3"/>
    </row>
    <row r="25" spans="1:57" x14ac:dyDescent="0.2">
      <c r="A25">
        <f t="shared" si="0"/>
        <v>24</v>
      </c>
      <c r="B25" s="2" t="s">
        <v>5</v>
      </c>
      <c r="C25" s="6">
        <v>67.109589041095887</v>
      </c>
      <c r="D25" s="12">
        <v>30.668904958677686</v>
      </c>
      <c r="E25" s="2">
        <v>0</v>
      </c>
      <c r="F25" s="6">
        <v>1</v>
      </c>
      <c r="G25" s="1">
        <v>327</v>
      </c>
      <c r="H25" s="13">
        <v>4.5999999999999996</v>
      </c>
      <c r="I25" s="2">
        <v>0.22</v>
      </c>
      <c r="J25" s="12">
        <v>13.2</v>
      </c>
      <c r="K25" s="4">
        <v>2.0183804502862494E-2</v>
      </c>
      <c r="L25" s="2">
        <v>0.77481233821053375</v>
      </c>
      <c r="M25" s="4">
        <v>-0.77506813936374952</v>
      </c>
      <c r="N25" s="2">
        <v>1</v>
      </c>
      <c r="O25" s="2">
        <v>0</v>
      </c>
      <c r="P25" s="25">
        <v>0</v>
      </c>
      <c r="Q25" s="2">
        <v>60</v>
      </c>
      <c r="R25" s="2" t="s">
        <v>6</v>
      </c>
      <c r="S25">
        <v>29</v>
      </c>
      <c r="T25">
        <v>1</v>
      </c>
      <c r="U25">
        <v>5.58</v>
      </c>
      <c r="V25">
        <v>1.3</v>
      </c>
      <c r="W25">
        <v>1.2</v>
      </c>
      <c r="X25" s="4">
        <v>5.5</v>
      </c>
      <c r="Y25" s="36">
        <v>7.07</v>
      </c>
      <c r="Z25">
        <v>1.24</v>
      </c>
      <c r="AA25">
        <v>0.5</v>
      </c>
      <c r="AB25">
        <v>6.5</v>
      </c>
      <c r="AC25">
        <v>45.5</v>
      </c>
      <c r="AD25">
        <v>0.9</v>
      </c>
      <c r="AE25">
        <v>29</v>
      </c>
      <c r="AF25">
        <v>7.79</v>
      </c>
      <c r="AG25" s="16"/>
      <c r="AH25">
        <v>112</v>
      </c>
      <c r="AI25">
        <v>108</v>
      </c>
      <c r="AJ25" s="36">
        <v>1.037037037037037</v>
      </c>
      <c r="AO25" s="15"/>
      <c r="BB25" s="17"/>
      <c r="BC25" s="17"/>
      <c r="BE25" s="3"/>
    </row>
    <row r="26" spans="1:57" x14ac:dyDescent="0.2">
      <c r="A26">
        <f t="shared" si="0"/>
        <v>25</v>
      </c>
      <c r="B26" s="2" t="s">
        <v>5</v>
      </c>
      <c r="C26" s="6">
        <v>74.490410958904107</v>
      </c>
      <c r="D26" s="12">
        <v>28.400547963513649</v>
      </c>
      <c r="E26" s="2">
        <v>1</v>
      </c>
      <c r="F26" s="6">
        <v>1</v>
      </c>
      <c r="G26" s="1">
        <v>348</v>
      </c>
      <c r="H26" s="13">
        <v>6.3</v>
      </c>
      <c r="I26" s="2">
        <v>0.56999999999999995</v>
      </c>
      <c r="J26" s="12">
        <v>34.199999999999996</v>
      </c>
      <c r="K26" s="4">
        <v>0.39880336663310323</v>
      </c>
      <c r="L26" s="2">
        <v>2.7851550524565782</v>
      </c>
      <c r="M26" s="4">
        <v>-0.29460328595026519</v>
      </c>
      <c r="N26" s="2">
        <v>0</v>
      </c>
      <c r="O26" s="2">
        <v>0</v>
      </c>
      <c r="P26" s="25">
        <v>0</v>
      </c>
      <c r="Q26" s="2">
        <v>0</v>
      </c>
      <c r="R26" s="2" t="s">
        <v>6</v>
      </c>
      <c r="S26">
        <v>27</v>
      </c>
      <c r="T26">
        <v>1</v>
      </c>
      <c r="U26">
        <v>1.76</v>
      </c>
      <c r="V26">
        <v>1.64</v>
      </c>
      <c r="W26">
        <v>1.32</v>
      </c>
      <c r="X26" s="4">
        <v>4.93</v>
      </c>
      <c r="Y26" s="36">
        <v>6.62</v>
      </c>
      <c r="Z26">
        <v>0.74</v>
      </c>
      <c r="AA26">
        <v>0.61</v>
      </c>
      <c r="AB26">
        <v>14.4</v>
      </c>
      <c r="AC26">
        <v>45.5</v>
      </c>
      <c r="AD26">
        <v>1</v>
      </c>
      <c r="AE26">
        <v>30.8</v>
      </c>
      <c r="AF26">
        <v>5.45</v>
      </c>
      <c r="AG26" s="16"/>
      <c r="AH26">
        <v>107</v>
      </c>
      <c r="AI26">
        <v>107</v>
      </c>
      <c r="AJ26" s="36">
        <v>1</v>
      </c>
      <c r="AO26" s="15"/>
      <c r="BB26" s="17"/>
      <c r="BC26" s="17"/>
      <c r="BE26" s="3"/>
    </row>
    <row r="27" spans="1:57" x14ac:dyDescent="0.2">
      <c r="A27">
        <f t="shared" si="0"/>
        <v>26</v>
      </c>
      <c r="B27" s="2" t="s">
        <v>5</v>
      </c>
      <c r="C27" s="6">
        <v>65.246575342465746</v>
      </c>
      <c r="D27" s="12">
        <v>30.421849648458629</v>
      </c>
      <c r="E27" s="2">
        <v>1</v>
      </c>
      <c r="F27" s="6">
        <v>0</v>
      </c>
      <c r="G27" s="1">
        <v>294</v>
      </c>
      <c r="H27" s="13">
        <v>5.5</v>
      </c>
      <c r="I27" s="2">
        <v>0.42</v>
      </c>
      <c r="J27" s="12">
        <v>25.2</v>
      </c>
      <c r="K27" s="4">
        <v>0.15951244406249204</v>
      </c>
      <c r="L27" s="2">
        <v>1.2551545096699286</v>
      </c>
      <c r="M27" s="4">
        <v>-1.6857491611631303</v>
      </c>
      <c r="N27" s="2">
        <v>0</v>
      </c>
      <c r="O27" s="2">
        <v>41</v>
      </c>
      <c r="P27" s="25">
        <v>1</v>
      </c>
      <c r="Q27" s="2">
        <v>400</v>
      </c>
      <c r="R27" s="2" t="s">
        <v>5</v>
      </c>
      <c r="S27">
        <v>23</v>
      </c>
      <c r="T27">
        <v>1</v>
      </c>
      <c r="U27">
        <v>0.34</v>
      </c>
      <c r="V27">
        <v>1.1100000000000001</v>
      </c>
      <c r="W27">
        <v>0.98</v>
      </c>
      <c r="X27" s="4">
        <v>2.66</v>
      </c>
      <c r="Y27" s="4">
        <v>3.85</v>
      </c>
      <c r="Z27" s="2">
        <v>0.99</v>
      </c>
      <c r="AA27">
        <v>0.93</v>
      </c>
      <c r="AB27">
        <v>5.9</v>
      </c>
      <c r="AC27">
        <v>47</v>
      </c>
      <c r="AD27">
        <v>1.2</v>
      </c>
      <c r="AE27">
        <v>29.5</v>
      </c>
      <c r="AF27">
        <v>5.73</v>
      </c>
      <c r="AG27" s="16"/>
      <c r="AH27">
        <v>105</v>
      </c>
      <c r="AI27">
        <v>105</v>
      </c>
      <c r="AJ27" s="36">
        <v>1</v>
      </c>
      <c r="AO27" s="15"/>
      <c r="BB27" s="17"/>
      <c r="BC27" s="17"/>
      <c r="BE27" s="3"/>
    </row>
    <row r="28" spans="1:57" x14ac:dyDescent="0.2">
      <c r="A28">
        <f t="shared" si="0"/>
        <v>27</v>
      </c>
      <c r="B28" s="2" t="s">
        <v>4</v>
      </c>
      <c r="C28" s="6">
        <v>60.495890410958907</v>
      </c>
      <c r="D28" s="12">
        <v>39.682539682539691</v>
      </c>
      <c r="E28" s="2">
        <v>0</v>
      </c>
      <c r="F28" s="6">
        <v>1</v>
      </c>
      <c r="G28" s="1">
        <v>364</v>
      </c>
      <c r="H28" s="13">
        <v>3.4</v>
      </c>
      <c r="I28" s="2">
        <v>0.39</v>
      </c>
      <c r="J28" s="12">
        <v>23.400000000000002</v>
      </c>
      <c r="K28" s="4">
        <v>0.14643885347019345</v>
      </c>
      <c r="L28" s="2">
        <v>0.89653017930319578</v>
      </c>
      <c r="M28" s="4">
        <v>-0.14152490358315806</v>
      </c>
      <c r="N28" s="2">
        <v>1</v>
      </c>
      <c r="O28" s="2">
        <v>18</v>
      </c>
      <c r="P28" s="25">
        <v>0</v>
      </c>
      <c r="Q28" s="2">
        <v>60</v>
      </c>
      <c r="R28" s="2" t="s">
        <v>6</v>
      </c>
      <c r="S28">
        <v>27</v>
      </c>
      <c r="T28">
        <v>1</v>
      </c>
      <c r="U28">
        <v>15.65</v>
      </c>
      <c r="V28">
        <v>0.96</v>
      </c>
      <c r="W28">
        <v>1.5</v>
      </c>
      <c r="X28" s="4">
        <v>3.92</v>
      </c>
      <c r="Y28" s="36">
        <v>5.71</v>
      </c>
      <c r="Z28">
        <v>1.64</v>
      </c>
      <c r="AA28">
        <v>0.32</v>
      </c>
      <c r="AB28">
        <v>5.3</v>
      </c>
      <c r="AC28">
        <v>41.4</v>
      </c>
      <c r="AD28">
        <v>0.9</v>
      </c>
      <c r="AE28">
        <v>33</v>
      </c>
      <c r="AF28">
        <v>5.99</v>
      </c>
      <c r="AG28" s="16"/>
      <c r="AH28">
        <v>119</v>
      </c>
      <c r="AI28">
        <v>129</v>
      </c>
      <c r="AJ28" s="36">
        <v>0.92248062015503873</v>
      </c>
      <c r="AO28" s="15"/>
      <c r="BB28" s="17"/>
      <c r="BC28" s="17"/>
      <c r="BE28" s="3"/>
    </row>
    <row r="29" spans="1:57" x14ac:dyDescent="0.2">
      <c r="A29">
        <f t="shared" si="0"/>
        <v>28</v>
      </c>
      <c r="B29" s="2" t="s">
        <v>5</v>
      </c>
      <c r="C29" s="6">
        <v>62.56986301369863</v>
      </c>
      <c r="D29" s="12">
        <v>35.185185185185183</v>
      </c>
      <c r="E29" s="2">
        <v>1</v>
      </c>
      <c r="F29" s="6">
        <v>1</v>
      </c>
      <c r="G29" s="1">
        <v>369</v>
      </c>
      <c r="H29" s="13">
        <v>4.2</v>
      </c>
      <c r="I29" s="2">
        <v>0.25</v>
      </c>
      <c r="J29" s="12">
        <v>15</v>
      </c>
      <c r="K29" s="4">
        <v>4.751699270349196E-2</v>
      </c>
      <c r="L29" s="2">
        <v>0.75571700345851744</v>
      </c>
      <c r="M29" s="4">
        <v>-1.0201790896571725</v>
      </c>
      <c r="N29" s="2">
        <v>1</v>
      </c>
      <c r="O29" s="2">
        <v>40</v>
      </c>
      <c r="P29" s="25">
        <v>0</v>
      </c>
      <c r="Q29" s="2">
        <v>20</v>
      </c>
      <c r="R29" s="2" t="s">
        <v>6</v>
      </c>
      <c r="S29">
        <v>28</v>
      </c>
      <c r="T29">
        <v>0</v>
      </c>
      <c r="U29" t="s">
        <v>24</v>
      </c>
      <c r="V29">
        <v>1.32</v>
      </c>
      <c r="W29">
        <v>1.24</v>
      </c>
      <c r="X29" s="4">
        <v>3.03</v>
      </c>
      <c r="Y29" s="36">
        <v>4.71</v>
      </c>
      <c r="Z29">
        <v>0.92</v>
      </c>
      <c r="AA29">
        <v>0.36</v>
      </c>
      <c r="AB29" t="s">
        <v>35</v>
      </c>
      <c r="AC29">
        <v>46.1</v>
      </c>
      <c r="AD29">
        <v>0.9</v>
      </c>
      <c r="AE29">
        <v>33.1</v>
      </c>
      <c r="AF29">
        <v>6.18</v>
      </c>
      <c r="AG29" s="16"/>
      <c r="AH29">
        <v>125</v>
      </c>
      <c r="AI29">
        <v>122</v>
      </c>
      <c r="AJ29" s="36">
        <v>1.0245901639344261</v>
      </c>
      <c r="AO29" s="15"/>
      <c r="BB29" s="17"/>
      <c r="BC29" s="17"/>
      <c r="BE29" s="3"/>
    </row>
    <row r="30" spans="1:57" x14ac:dyDescent="0.2">
      <c r="A30">
        <f t="shared" si="0"/>
        <v>29</v>
      </c>
      <c r="B30" s="2" t="s">
        <v>5</v>
      </c>
      <c r="C30" s="6">
        <v>66.942465753424656</v>
      </c>
      <c r="D30" s="12">
        <v>28.055705786911847</v>
      </c>
      <c r="E30" s="2">
        <v>0</v>
      </c>
      <c r="F30" s="6">
        <v>1</v>
      </c>
      <c r="G30" s="1">
        <v>313</v>
      </c>
      <c r="H30" s="13">
        <v>6.2</v>
      </c>
      <c r="I30" s="2">
        <v>0.43</v>
      </c>
      <c r="J30" s="12">
        <v>25.8</v>
      </c>
      <c r="K30" s="4">
        <v>0.20824275764932118</v>
      </c>
      <c r="L30" s="2">
        <v>1.8230499551069359</v>
      </c>
      <c r="M30" s="4">
        <v>0.5021151240162367</v>
      </c>
      <c r="N30" s="2">
        <v>1</v>
      </c>
      <c r="O30" s="2">
        <v>0</v>
      </c>
      <c r="P30" s="25">
        <v>0</v>
      </c>
      <c r="Q30" s="2">
        <v>50</v>
      </c>
      <c r="R30" s="2" t="s">
        <v>5</v>
      </c>
      <c r="S30">
        <v>23</v>
      </c>
      <c r="T30">
        <v>1</v>
      </c>
      <c r="U30">
        <v>2.5</v>
      </c>
      <c r="V30">
        <v>3.11</v>
      </c>
      <c r="W30">
        <v>0.94</v>
      </c>
      <c r="X30" s="4">
        <v>3.93</v>
      </c>
      <c r="Y30" s="36">
        <v>5.68</v>
      </c>
      <c r="Z30">
        <v>1.21</v>
      </c>
      <c r="AA30">
        <v>0.73</v>
      </c>
      <c r="AB30">
        <v>5.8</v>
      </c>
      <c r="AC30">
        <v>40.700000000000003</v>
      </c>
      <c r="AD30">
        <v>2.1</v>
      </c>
      <c r="AE30">
        <v>39.5</v>
      </c>
      <c r="AF30">
        <v>6.54</v>
      </c>
      <c r="AG30" s="16"/>
      <c r="AH30">
        <v>95</v>
      </c>
      <c r="AI30">
        <v>97</v>
      </c>
      <c r="AJ30" s="36">
        <v>0.97938144329896903</v>
      </c>
      <c r="AO30" s="15"/>
      <c r="BB30" s="17"/>
      <c r="BC30" s="17"/>
      <c r="BE30" s="3"/>
    </row>
    <row r="31" spans="1:57" x14ac:dyDescent="0.2">
      <c r="A31">
        <f t="shared" si="0"/>
        <v>30</v>
      </c>
      <c r="B31" s="2" t="s">
        <v>4</v>
      </c>
      <c r="C31" s="6">
        <v>71.608219178082194</v>
      </c>
      <c r="D31" s="12">
        <v>32.029085872576175</v>
      </c>
      <c r="E31" s="2">
        <v>1</v>
      </c>
      <c r="F31" s="6">
        <v>1</v>
      </c>
      <c r="G31" s="1">
        <v>345</v>
      </c>
      <c r="H31" s="13">
        <v>3.5</v>
      </c>
      <c r="I31" s="2">
        <v>0.52</v>
      </c>
      <c r="J31" s="12">
        <v>31.200000000000003</v>
      </c>
      <c r="K31" s="4">
        <v>0.22337643681353236</v>
      </c>
      <c r="L31" s="2">
        <v>1.4070550179555743</v>
      </c>
      <c r="M31" s="4">
        <v>-2.0668104670374472</v>
      </c>
      <c r="N31" s="2">
        <v>0</v>
      </c>
      <c r="O31" s="2">
        <v>0</v>
      </c>
      <c r="P31" s="25">
        <v>0</v>
      </c>
      <c r="Q31" s="2">
        <v>0</v>
      </c>
      <c r="R31" s="2" t="s">
        <v>5</v>
      </c>
      <c r="S31">
        <v>24</v>
      </c>
      <c r="T31">
        <v>1</v>
      </c>
      <c r="U31">
        <v>3.19</v>
      </c>
      <c r="V31">
        <v>1.51</v>
      </c>
      <c r="W31">
        <v>1.63</v>
      </c>
      <c r="X31" s="4">
        <v>2.89</v>
      </c>
      <c r="Y31" s="36">
        <v>4.83</v>
      </c>
      <c r="Z31">
        <v>2.48</v>
      </c>
      <c r="AA31">
        <v>0.66</v>
      </c>
      <c r="AB31">
        <v>8.6</v>
      </c>
      <c r="AC31">
        <v>46.4</v>
      </c>
      <c r="AD31">
        <v>0.9</v>
      </c>
      <c r="AE31">
        <v>28.6</v>
      </c>
      <c r="AF31">
        <v>6.03</v>
      </c>
      <c r="AG31" s="16"/>
      <c r="AH31">
        <v>105</v>
      </c>
      <c r="AI31">
        <v>104</v>
      </c>
      <c r="AJ31" s="36">
        <v>1.0096153846153846</v>
      </c>
      <c r="AO31" s="15"/>
      <c r="BB31" s="17"/>
      <c r="BC31" s="17"/>
      <c r="BE31" s="3"/>
    </row>
    <row r="32" spans="1:57" x14ac:dyDescent="0.2">
      <c r="A32">
        <f t="shared" si="0"/>
        <v>31</v>
      </c>
      <c r="B32" s="2" t="s">
        <v>5</v>
      </c>
      <c r="C32" s="6">
        <v>55.854794520547948</v>
      </c>
      <c r="D32" s="12">
        <v>30.836530531750871</v>
      </c>
      <c r="E32" s="2">
        <v>0</v>
      </c>
      <c r="F32" s="6">
        <v>0</v>
      </c>
      <c r="G32" s="1">
        <v>244</v>
      </c>
      <c r="H32" s="13">
        <v>4.5999999999999996</v>
      </c>
      <c r="I32" s="2">
        <v>0.46</v>
      </c>
      <c r="J32" s="12">
        <v>27.6</v>
      </c>
      <c r="K32" s="4">
        <v>0.12739554838553976</v>
      </c>
      <c r="L32" s="2">
        <v>1.1647650661887432</v>
      </c>
      <c r="M32" s="4">
        <v>-1.8718226037228862</v>
      </c>
      <c r="N32" s="2">
        <v>0</v>
      </c>
      <c r="O32" s="2">
        <v>0</v>
      </c>
      <c r="P32" s="25">
        <v>1</v>
      </c>
      <c r="Q32" s="2">
        <v>230</v>
      </c>
      <c r="R32" s="2" t="s">
        <v>5</v>
      </c>
      <c r="S32">
        <v>22</v>
      </c>
      <c r="T32">
        <v>1</v>
      </c>
      <c r="U32">
        <v>4.16</v>
      </c>
      <c r="V32">
        <v>1.74</v>
      </c>
      <c r="W32">
        <v>1.47</v>
      </c>
      <c r="X32" s="4">
        <v>3.39</v>
      </c>
      <c r="Y32" s="4">
        <v>5.21</v>
      </c>
      <c r="Z32" s="2">
        <v>1.21</v>
      </c>
      <c r="AA32">
        <v>0.9</v>
      </c>
      <c r="AB32">
        <v>21.7</v>
      </c>
      <c r="AC32">
        <v>46.6</v>
      </c>
      <c r="AD32">
        <v>1</v>
      </c>
      <c r="AE32">
        <v>29.7</v>
      </c>
      <c r="AF32">
        <v>5.39</v>
      </c>
      <c r="AG32" s="16"/>
      <c r="AH32">
        <v>97</v>
      </c>
      <c r="AI32">
        <v>100</v>
      </c>
      <c r="AJ32" s="36">
        <v>0.97</v>
      </c>
      <c r="AO32" s="15"/>
      <c r="BB32" s="17"/>
      <c r="BC32" s="17"/>
      <c r="BE32" s="3"/>
    </row>
    <row r="33" spans="1:57" x14ac:dyDescent="0.2">
      <c r="A33">
        <f t="shared" si="0"/>
        <v>32</v>
      </c>
      <c r="B33" s="2" t="s">
        <v>5</v>
      </c>
      <c r="C33" s="6">
        <v>75.367123287671234</v>
      </c>
      <c r="D33" s="12">
        <v>32.561885088057146</v>
      </c>
      <c r="E33" s="2">
        <v>0</v>
      </c>
      <c r="F33" s="6">
        <v>1</v>
      </c>
      <c r="G33" s="1">
        <v>306</v>
      </c>
      <c r="H33" s="13">
        <v>6.1</v>
      </c>
      <c r="I33" s="2">
        <v>0.32</v>
      </c>
      <c r="J33" s="12">
        <v>19.2</v>
      </c>
      <c r="K33" s="4">
        <v>9.5362712420558007E-2</v>
      </c>
      <c r="L33" s="2">
        <v>1.2322330313114251</v>
      </c>
      <c r="M33" s="4">
        <v>0.15320075992120685</v>
      </c>
      <c r="N33" s="2">
        <v>1</v>
      </c>
      <c r="O33" s="2">
        <v>0</v>
      </c>
      <c r="P33" s="25">
        <v>1</v>
      </c>
      <c r="Q33" s="2">
        <v>160</v>
      </c>
      <c r="R33" s="2" t="s">
        <v>6</v>
      </c>
      <c r="S33">
        <v>26</v>
      </c>
      <c r="T33">
        <v>1</v>
      </c>
      <c r="U33">
        <v>5.44</v>
      </c>
      <c r="V33">
        <v>0.96</v>
      </c>
      <c r="W33">
        <v>1.49</v>
      </c>
      <c r="X33" s="4">
        <v>2.82</v>
      </c>
      <c r="Y33" s="36">
        <v>4.54</v>
      </c>
      <c r="Z33">
        <v>1.21</v>
      </c>
      <c r="AA33">
        <v>0.73</v>
      </c>
      <c r="AC33">
        <v>44.2</v>
      </c>
      <c r="AD33">
        <v>1.4</v>
      </c>
      <c r="AE33">
        <v>51.3</v>
      </c>
      <c r="AF33">
        <v>8.84</v>
      </c>
      <c r="AG33" s="16"/>
      <c r="AJ33" s="36"/>
      <c r="AO33" s="15"/>
      <c r="BB33" s="17"/>
      <c r="BC33" s="17"/>
      <c r="BE33" s="3"/>
    </row>
    <row r="34" spans="1:57" x14ac:dyDescent="0.2">
      <c r="A34">
        <f t="shared" si="0"/>
        <v>33</v>
      </c>
      <c r="B34" s="2" t="s">
        <v>5</v>
      </c>
      <c r="C34" s="6">
        <v>41.493150684931507</v>
      </c>
      <c r="D34" s="12">
        <v>24.074074074074073</v>
      </c>
      <c r="E34" s="2">
        <v>0</v>
      </c>
      <c r="F34" s="6">
        <v>0</v>
      </c>
      <c r="G34" s="1">
        <v>220</v>
      </c>
      <c r="H34" s="13">
        <v>4.5</v>
      </c>
      <c r="I34" s="2">
        <v>0.45</v>
      </c>
      <c r="J34" s="12">
        <v>27</v>
      </c>
      <c r="K34" s="4">
        <v>0.10891764276399528</v>
      </c>
      <c r="L34" s="2">
        <v>0.6174320328374141</v>
      </c>
      <c r="M34" s="4">
        <v>-5.0434220406419392</v>
      </c>
      <c r="N34" s="2">
        <v>0</v>
      </c>
      <c r="O34" s="2">
        <v>0</v>
      </c>
      <c r="P34" s="25">
        <v>1</v>
      </c>
      <c r="Q34" s="2">
        <v>280</v>
      </c>
      <c r="R34" s="2" t="s">
        <v>5</v>
      </c>
      <c r="T34">
        <v>0</v>
      </c>
      <c r="U34">
        <v>0.47</v>
      </c>
      <c r="V34">
        <v>2.5</v>
      </c>
      <c r="W34">
        <v>1.77</v>
      </c>
      <c r="X34" s="4">
        <v>4.82</v>
      </c>
      <c r="Y34" s="4">
        <v>7.12</v>
      </c>
      <c r="Z34" s="2">
        <v>0.92</v>
      </c>
      <c r="AA34">
        <v>0.53</v>
      </c>
      <c r="AB34">
        <v>18.600000000000001</v>
      </c>
      <c r="AC34">
        <v>51.5</v>
      </c>
      <c r="AD34">
        <v>1</v>
      </c>
      <c r="AE34">
        <v>30.5</v>
      </c>
      <c r="AF34">
        <v>5.63</v>
      </c>
      <c r="AG34" s="16"/>
      <c r="AH34">
        <v>81</v>
      </c>
      <c r="AI34">
        <v>97</v>
      </c>
      <c r="AJ34" s="36">
        <v>0.83505154639175261</v>
      </c>
      <c r="AO34" s="15"/>
      <c r="BB34" s="17"/>
      <c r="BC34" s="17"/>
      <c r="BE34" s="3"/>
    </row>
    <row r="35" spans="1:57" x14ac:dyDescent="0.2">
      <c r="A35">
        <f t="shared" si="0"/>
        <v>34</v>
      </c>
      <c r="B35" s="2" t="s">
        <v>4</v>
      </c>
      <c r="C35" s="6">
        <v>73.131506849315073</v>
      </c>
      <c r="D35" s="12">
        <v>25.88757396449704</v>
      </c>
      <c r="E35" s="2">
        <v>1</v>
      </c>
      <c r="F35" s="6">
        <v>0</v>
      </c>
      <c r="G35" s="1">
        <v>265</v>
      </c>
      <c r="H35" s="13">
        <v>3.6</v>
      </c>
      <c r="I35" s="2">
        <v>0.3</v>
      </c>
      <c r="J35" s="12">
        <v>18</v>
      </c>
      <c r="K35" s="4">
        <v>3.5535136751863476E-2</v>
      </c>
      <c r="L35" s="2">
        <v>1.0519162114972078</v>
      </c>
      <c r="M35" s="4">
        <v>-2.6785643628781384</v>
      </c>
      <c r="N35" s="2">
        <v>0</v>
      </c>
      <c r="O35" s="2">
        <v>0</v>
      </c>
      <c r="P35" s="25">
        <v>0</v>
      </c>
      <c r="Q35" s="2">
        <v>20</v>
      </c>
      <c r="R35" s="2" t="s">
        <v>5</v>
      </c>
      <c r="S35">
        <v>19</v>
      </c>
      <c r="T35">
        <v>1</v>
      </c>
      <c r="U35">
        <v>0.33</v>
      </c>
      <c r="V35">
        <v>1.18</v>
      </c>
      <c r="W35">
        <v>1.84</v>
      </c>
      <c r="X35" s="4">
        <v>4.5599999999999996</v>
      </c>
      <c r="Y35" s="4">
        <v>6.8</v>
      </c>
      <c r="Z35" s="2">
        <v>1.07</v>
      </c>
      <c r="AA35">
        <v>0.34</v>
      </c>
      <c r="AB35">
        <v>11.3</v>
      </c>
      <c r="AC35">
        <v>49.5</v>
      </c>
      <c r="AD35">
        <v>1</v>
      </c>
      <c r="AE35">
        <v>29.6</v>
      </c>
      <c r="AF35">
        <v>5.54</v>
      </c>
      <c r="AG35" s="16"/>
      <c r="AH35">
        <v>86</v>
      </c>
      <c r="AI35">
        <v>96</v>
      </c>
      <c r="AJ35" s="36">
        <v>0.89583333333333337</v>
      </c>
      <c r="AO35" s="15"/>
      <c r="BB35" s="17"/>
      <c r="BC35" s="17"/>
      <c r="BE35" s="3"/>
    </row>
    <row r="36" spans="1:57" x14ac:dyDescent="0.2">
      <c r="A36">
        <f t="shared" si="0"/>
        <v>35</v>
      </c>
      <c r="B36" s="2" t="s">
        <v>5</v>
      </c>
      <c r="C36" s="6">
        <v>75.476712328767121</v>
      </c>
      <c r="D36" s="12">
        <v>30.094730002393902</v>
      </c>
      <c r="E36" s="2">
        <v>1</v>
      </c>
      <c r="F36" s="6">
        <v>1</v>
      </c>
      <c r="G36" s="1">
        <v>303</v>
      </c>
      <c r="H36" s="13">
        <v>5.6</v>
      </c>
      <c r="I36" s="2">
        <v>0.48</v>
      </c>
      <c r="J36" s="12">
        <v>28.799999999999997</v>
      </c>
      <c r="K36" s="4">
        <v>0.22018403521703167</v>
      </c>
      <c r="L36" s="2">
        <v>1.4762937412266357</v>
      </c>
      <c r="M36" s="4">
        <v>-2.01560996478706</v>
      </c>
      <c r="N36" s="2">
        <v>0</v>
      </c>
      <c r="O36" s="2">
        <v>4</v>
      </c>
      <c r="P36" s="25">
        <v>0</v>
      </c>
      <c r="Q36" s="2">
        <v>0</v>
      </c>
      <c r="R36" s="2" t="s">
        <v>5</v>
      </c>
      <c r="S36">
        <v>24</v>
      </c>
      <c r="T36">
        <v>1</v>
      </c>
      <c r="U36">
        <v>5.16</v>
      </c>
      <c r="V36">
        <v>0.94</v>
      </c>
      <c r="W36">
        <v>1.27</v>
      </c>
      <c r="X36" s="4">
        <v>4.38</v>
      </c>
      <c r="Y36" s="36">
        <v>6.13</v>
      </c>
      <c r="Z36">
        <v>0.99</v>
      </c>
      <c r="AA36">
        <v>0.36</v>
      </c>
      <c r="AB36">
        <v>12.8</v>
      </c>
      <c r="AC36">
        <v>47.3</v>
      </c>
      <c r="AD36">
        <v>1</v>
      </c>
      <c r="AE36">
        <v>31.6</v>
      </c>
      <c r="AF36">
        <v>5.36</v>
      </c>
      <c r="AG36" s="16"/>
      <c r="AH36">
        <v>107</v>
      </c>
      <c r="AI36">
        <v>115</v>
      </c>
      <c r="AJ36" s="36">
        <v>0.93043478260869561</v>
      </c>
      <c r="AO36" s="15"/>
      <c r="BB36" s="17"/>
      <c r="BC36" s="17"/>
      <c r="BE36" s="3"/>
    </row>
    <row r="37" spans="1:57" x14ac:dyDescent="0.2">
      <c r="A37">
        <f t="shared" si="0"/>
        <v>36</v>
      </c>
      <c r="B37" s="2" t="s">
        <v>5</v>
      </c>
      <c r="C37" s="6">
        <v>82.189041095890417</v>
      </c>
      <c r="D37" s="12">
        <v>24.801587301587304</v>
      </c>
      <c r="E37" s="2">
        <v>1</v>
      </c>
      <c r="F37" s="6">
        <v>1</v>
      </c>
      <c r="G37" s="1">
        <v>308</v>
      </c>
      <c r="H37" s="13">
        <v>6.4</v>
      </c>
      <c r="I37" s="2">
        <v>0.5</v>
      </c>
      <c r="J37" s="12">
        <v>30</v>
      </c>
      <c r="K37" s="4">
        <v>0.26961842761104154</v>
      </c>
      <c r="L37" s="2">
        <v>2.0941898440327096</v>
      </c>
      <c r="M37" s="4">
        <v>-8.1682079554461495E-2</v>
      </c>
      <c r="N37" s="2">
        <v>1</v>
      </c>
      <c r="O37" s="2">
        <v>10</v>
      </c>
      <c r="P37" s="25">
        <v>1</v>
      </c>
      <c r="Q37" s="2">
        <v>210</v>
      </c>
      <c r="R37" s="2" t="s">
        <v>5</v>
      </c>
      <c r="S37">
        <v>21</v>
      </c>
      <c r="T37">
        <v>1</v>
      </c>
      <c r="U37">
        <v>8.52</v>
      </c>
      <c r="V37">
        <v>1.37</v>
      </c>
      <c r="W37">
        <v>1.28</v>
      </c>
      <c r="X37" s="4">
        <v>3.22</v>
      </c>
      <c r="Y37" s="36">
        <v>4.99</v>
      </c>
      <c r="Z37">
        <v>1.52</v>
      </c>
      <c r="AA37">
        <v>0.19</v>
      </c>
      <c r="AB37">
        <v>8.6999999999999993</v>
      </c>
      <c r="AC37">
        <v>44.8</v>
      </c>
      <c r="AD37">
        <v>1</v>
      </c>
      <c r="AE37">
        <v>25.8</v>
      </c>
      <c r="AF37">
        <v>5.83</v>
      </c>
      <c r="AG37" s="16"/>
      <c r="AH37">
        <v>95</v>
      </c>
      <c r="AI37">
        <v>93</v>
      </c>
      <c r="AJ37" s="36">
        <v>1.021505376344086</v>
      </c>
      <c r="AO37" s="15"/>
      <c r="BB37" s="17"/>
      <c r="BC37" s="17"/>
      <c r="BE37" s="3"/>
    </row>
    <row r="38" spans="1:57" x14ac:dyDescent="0.2">
      <c r="A38">
        <f t="shared" si="0"/>
        <v>37</v>
      </c>
      <c r="B38" s="2" t="s">
        <v>4</v>
      </c>
      <c r="C38" s="6">
        <v>73.216438356164389</v>
      </c>
      <c r="D38" s="12">
        <v>34.720882681995292</v>
      </c>
      <c r="E38" s="2">
        <v>0</v>
      </c>
      <c r="F38" s="6">
        <v>1</v>
      </c>
      <c r="G38" s="1">
        <v>311</v>
      </c>
      <c r="H38" s="13">
        <v>3.3</v>
      </c>
      <c r="I38" s="2">
        <v>0.4</v>
      </c>
      <c r="J38" s="12">
        <v>24</v>
      </c>
      <c r="K38" s="4">
        <v>9.8867760295785964E-2</v>
      </c>
      <c r="L38" s="2">
        <v>1.0126325554975295</v>
      </c>
      <c r="M38" s="4">
        <v>-1.6441115673350497</v>
      </c>
      <c r="N38" s="2">
        <v>1</v>
      </c>
      <c r="O38" s="2">
        <v>0</v>
      </c>
      <c r="P38" s="25">
        <v>0</v>
      </c>
      <c r="Q38" s="2">
        <v>20</v>
      </c>
      <c r="R38" s="2" t="s">
        <v>5</v>
      </c>
      <c r="S38">
        <v>24</v>
      </c>
      <c r="T38">
        <v>1</v>
      </c>
      <c r="U38">
        <v>0.52</v>
      </c>
      <c r="V38">
        <v>1.02</v>
      </c>
      <c r="W38">
        <v>2.48</v>
      </c>
      <c r="X38" s="4">
        <v>1.25</v>
      </c>
      <c r="Y38" s="36">
        <v>3.82</v>
      </c>
      <c r="Z38">
        <v>0.89</v>
      </c>
      <c r="AA38">
        <v>0.35</v>
      </c>
      <c r="AB38">
        <v>7.6</v>
      </c>
      <c r="AC38">
        <v>45.9</v>
      </c>
      <c r="AD38">
        <v>1</v>
      </c>
      <c r="AE38">
        <v>29.3</v>
      </c>
      <c r="AF38">
        <v>6.41</v>
      </c>
      <c r="AG38" s="16"/>
      <c r="AH38">
        <v>111</v>
      </c>
      <c r="AI38">
        <v>127</v>
      </c>
      <c r="AJ38" s="36">
        <v>0.87401574803149606</v>
      </c>
      <c r="AO38" s="15"/>
      <c r="BB38" s="17"/>
      <c r="BC38" s="17"/>
      <c r="BE38" s="3"/>
    </row>
    <row r="39" spans="1:57" x14ac:dyDescent="0.2">
      <c r="A39">
        <f t="shared" si="0"/>
        <v>38</v>
      </c>
      <c r="B39" s="2" t="s">
        <v>4</v>
      </c>
      <c r="C39" s="6">
        <v>75.808219178082197</v>
      </c>
      <c r="D39" s="12">
        <v>30.844415958980928</v>
      </c>
      <c r="E39" s="2">
        <v>0</v>
      </c>
      <c r="F39" s="6">
        <v>1</v>
      </c>
      <c r="G39" s="1">
        <v>327</v>
      </c>
      <c r="H39" s="13">
        <v>3.8</v>
      </c>
      <c r="I39" s="2">
        <v>0.47</v>
      </c>
      <c r="J39" s="12">
        <v>28.2</v>
      </c>
      <c r="K39" s="4">
        <v>0.17709712319234774</v>
      </c>
      <c r="L39" s="2">
        <v>2.33252206087402</v>
      </c>
      <c r="M39" s="4">
        <v>-0.12549221883817996</v>
      </c>
      <c r="N39" s="2">
        <v>0</v>
      </c>
      <c r="O39" s="2">
        <v>0</v>
      </c>
      <c r="P39" s="25">
        <v>0</v>
      </c>
      <c r="Q39" s="2">
        <v>0</v>
      </c>
      <c r="R39" s="2" t="s">
        <v>5</v>
      </c>
      <c r="S39">
        <v>25</v>
      </c>
      <c r="T39">
        <v>1</v>
      </c>
      <c r="U39">
        <v>7.32</v>
      </c>
      <c r="V39">
        <v>1.84</v>
      </c>
      <c r="W39">
        <v>1.39</v>
      </c>
      <c r="X39" s="4">
        <v>5.07</v>
      </c>
      <c r="Y39" s="36">
        <v>7.18</v>
      </c>
      <c r="Z39">
        <v>0.92</v>
      </c>
      <c r="AA39">
        <v>0.41</v>
      </c>
      <c r="AC39">
        <v>43.7</v>
      </c>
      <c r="AD39">
        <v>0.9</v>
      </c>
      <c r="AE39">
        <v>28.7</v>
      </c>
      <c r="AF39">
        <v>5.43</v>
      </c>
      <c r="AG39" s="16"/>
      <c r="AH39">
        <v>98</v>
      </c>
      <c r="AI39">
        <v>108</v>
      </c>
      <c r="AJ39" s="36">
        <v>0.90740740740740744</v>
      </c>
      <c r="AO39" s="15"/>
      <c r="BB39" s="17"/>
      <c r="BC39" s="17"/>
      <c r="BE39" s="3"/>
    </row>
    <row r="40" spans="1:57" x14ac:dyDescent="0.2">
      <c r="A40">
        <f t="shared" si="0"/>
        <v>39</v>
      </c>
      <c r="B40" s="2" t="s">
        <v>5</v>
      </c>
      <c r="C40" s="6">
        <v>71.835616438356169</v>
      </c>
      <c r="D40" s="12">
        <v>35.083029837281565</v>
      </c>
      <c r="E40" s="2">
        <v>1</v>
      </c>
      <c r="F40" s="6">
        <v>1</v>
      </c>
      <c r="G40" s="1">
        <v>354</v>
      </c>
      <c r="H40" s="13">
        <v>4.5999999999999996</v>
      </c>
      <c r="I40" s="2">
        <v>0.44</v>
      </c>
      <c r="J40" s="12">
        <v>26.4</v>
      </c>
      <c r="K40" s="4">
        <v>0.22533867422115492</v>
      </c>
      <c r="L40" s="2">
        <v>1.5619319172720407</v>
      </c>
      <c r="M40" s="4">
        <v>-0.71655431015327853</v>
      </c>
      <c r="N40" s="2">
        <v>0</v>
      </c>
      <c r="O40" s="2">
        <v>0</v>
      </c>
      <c r="P40" s="25">
        <v>0</v>
      </c>
      <c r="Q40" s="2">
        <v>40</v>
      </c>
      <c r="R40" s="2" t="s">
        <v>6</v>
      </c>
      <c r="S40">
        <v>27</v>
      </c>
      <c r="T40">
        <v>1</v>
      </c>
      <c r="U40">
        <v>2.7</v>
      </c>
      <c r="V40">
        <v>0.6</v>
      </c>
      <c r="W40">
        <v>1.71</v>
      </c>
      <c r="X40" s="4">
        <v>3.05</v>
      </c>
      <c r="Y40" s="36">
        <v>5.08</v>
      </c>
      <c r="Z40">
        <v>0.81</v>
      </c>
      <c r="AA40">
        <v>0.56999999999999995</v>
      </c>
      <c r="AB40">
        <v>11.3</v>
      </c>
      <c r="AC40">
        <v>43.2</v>
      </c>
      <c r="AD40">
        <v>1</v>
      </c>
      <c r="AE40">
        <v>31.3</v>
      </c>
      <c r="AF40">
        <v>5.48</v>
      </c>
      <c r="AG40" s="16"/>
      <c r="AJ40" s="36"/>
      <c r="AO40" s="15"/>
      <c r="BB40" s="17"/>
      <c r="BC40" s="17"/>
      <c r="BE40" s="3"/>
    </row>
    <row r="41" spans="1:57" x14ac:dyDescent="0.2">
      <c r="A41">
        <f t="shared" si="0"/>
        <v>40</v>
      </c>
      <c r="B41" s="2" t="s">
        <v>4</v>
      </c>
      <c r="C41" s="6">
        <v>60.695890410958903</v>
      </c>
      <c r="D41" s="12">
        <v>30.297783933518005</v>
      </c>
      <c r="E41" s="2">
        <v>0</v>
      </c>
      <c r="F41" s="6">
        <v>0</v>
      </c>
      <c r="G41" s="1">
        <v>227</v>
      </c>
      <c r="H41" s="13">
        <v>2.8</v>
      </c>
      <c r="I41" s="2">
        <v>0.54</v>
      </c>
      <c r="J41" s="12">
        <v>32.400000000000006</v>
      </c>
      <c r="K41" s="4">
        <v>0.10057350135582085</v>
      </c>
      <c r="L41" s="2">
        <v>1.3369032341339402</v>
      </c>
      <c r="M41" s="4">
        <v>-1.96201355653319</v>
      </c>
      <c r="N41" s="2">
        <v>0</v>
      </c>
      <c r="O41" s="2">
        <v>9</v>
      </c>
      <c r="P41" s="25">
        <v>0</v>
      </c>
      <c r="Q41" s="2">
        <v>140</v>
      </c>
      <c r="R41" s="2" t="s">
        <v>5</v>
      </c>
      <c r="T41">
        <v>1</v>
      </c>
      <c r="U41">
        <v>1.58</v>
      </c>
      <c r="V41">
        <v>0.98</v>
      </c>
      <c r="W41">
        <v>1.92</v>
      </c>
      <c r="X41" s="4">
        <v>4.5599999999999996</v>
      </c>
      <c r="Y41" s="4">
        <v>6.73</v>
      </c>
      <c r="Z41" s="2">
        <v>0.92</v>
      </c>
      <c r="AA41">
        <v>0.37</v>
      </c>
      <c r="AB41">
        <v>4.8</v>
      </c>
      <c r="AC41">
        <v>44.2</v>
      </c>
      <c r="AD41">
        <v>0.9</v>
      </c>
      <c r="AE41">
        <v>29.2</v>
      </c>
      <c r="AF41">
        <v>5.21</v>
      </c>
      <c r="AG41" s="16"/>
      <c r="AH41">
        <v>86</v>
      </c>
      <c r="AI41">
        <v>102</v>
      </c>
      <c r="AJ41" s="36">
        <v>0.84313725490196079</v>
      </c>
      <c r="AO41" s="15"/>
      <c r="BB41" s="17"/>
      <c r="BC41" s="17"/>
      <c r="BE41" s="3"/>
    </row>
    <row r="42" spans="1:57" x14ac:dyDescent="0.2">
      <c r="A42">
        <f t="shared" si="0"/>
        <v>41</v>
      </c>
      <c r="B42" s="2" t="s">
        <v>5</v>
      </c>
      <c r="C42" s="6">
        <v>65.586301369863008</v>
      </c>
      <c r="D42" s="12">
        <v>29.983587930816814</v>
      </c>
      <c r="E42" s="2">
        <v>1</v>
      </c>
      <c r="F42" s="6">
        <v>1</v>
      </c>
      <c r="G42" s="1">
        <v>347</v>
      </c>
      <c r="H42" s="13">
        <v>4.4000000000000004</v>
      </c>
      <c r="I42" s="2">
        <v>0.56999999999999995</v>
      </c>
      <c r="J42" s="12">
        <v>34.199999999999996</v>
      </c>
      <c r="K42" s="4">
        <v>0.30913610599010694</v>
      </c>
      <c r="L42" s="2">
        <v>2.1633104840969217</v>
      </c>
      <c r="M42" s="4">
        <v>-1.1418882934957075</v>
      </c>
      <c r="N42" s="2">
        <v>0</v>
      </c>
      <c r="O42" s="2">
        <v>0</v>
      </c>
      <c r="P42" s="25">
        <v>0</v>
      </c>
      <c r="Q42" s="2">
        <v>20</v>
      </c>
      <c r="R42" s="2" t="s">
        <v>6</v>
      </c>
      <c r="S42">
        <v>26</v>
      </c>
      <c r="T42">
        <v>1</v>
      </c>
      <c r="U42">
        <v>2.5</v>
      </c>
      <c r="V42">
        <v>2.81</v>
      </c>
      <c r="W42">
        <v>1.01</v>
      </c>
      <c r="X42" s="4">
        <v>5.3</v>
      </c>
      <c r="Y42" s="36">
        <v>7.24</v>
      </c>
      <c r="Z42">
        <v>1.41</v>
      </c>
      <c r="AA42">
        <v>0.73</v>
      </c>
      <c r="AB42">
        <v>9</v>
      </c>
      <c r="AC42">
        <v>51.7</v>
      </c>
      <c r="AD42">
        <v>1</v>
      </c>
      <c r="AE42">
        <v>32.700000000000003</v>
      </c>
      <c r="AF42">
        <v>5.91</v>
      </c>
      <c r="AG42" s="16"/>
      <c r="AH42">
        <v>107</v>
      </c>
      <c r="AI42">
        <v>104</v>
      </c>
      <c r="AJ42" s="36">
        <v>1.0288461538461537</v>
      </c>
      <c r="AO42" s="15"/>
      <c r="BB42" s="17"/>
      <c r="BC42" s="17"/>
      <c r="BE42" s="3"/>
    </row>
    <row r="43" spans="1:57" x14ac:dyDescent="0.2">
      <c r="A43">
        <f t="shared" si="0"/>
        <v>42</v>
      </c>
      <c r="B43" s="2" t="s">
        <v>5</v>
      </c>
      <c r="C43" s="6">
        <v>57.726027397260275</v>
      </c>
      <c r="D43" s="12">
        <v>27.681660899653981</v>
      </c>
      <c r="E43" s="2">
        <v>1</v>
      </c>
      <c r="F43" s="6">
        <v>1</v>
      </c>
      <c r="G43" s="1">
        <v>331</v>
      </c>
      <c r="H43" s="13">
        <v>5.9</v>
      </c>
      <c r="I43" s="2">
        <v>0.66</v>
      </c>
      <c r="J43" s="12">
        <v>39.6</v>
      </c>
      <c r="K43" s="4">
        <v>0.40500705722064895</v>
      </c>
      <c r="L43" s="2">
        <v>1.6379732541619196</v>
      </c>
      <c r="M43" s="4">
        <v>-1.751526167856345</v>
      </c>
      <c r="N43" s="2">
        <v>0</v>
      </c>
      <c r="O43" s="2">
        <v>0</v>
      </c>
      <c r="P43" s="25">
        <v>0</v>
      </c>
      <c r="Q43" s="2">
        <v>100</v>
      </c>
      <c r="R43" s="2" t="s">
        <v>5</v>
      </c>
      <c r="S43">
        <v>19</v>
      </c>
      <c r="T43">
        <v>0</v>
      </c>
      <c r="U43">
        <v>0.65</v>
      </c>
      <c r="V43">
        <v>4.0599999999999996</v>
      </c>
      <c r="W43">
        <v>0.7</v>
      </c>
      <c r="X43" s="4">
        <v>2.9</v>
      </c>
      <c r="Y43" s="36">
        <v>5.57</v>
      </c>
      <c r="Z43">
        <v>1.1000000000000001</v>
      </c>
      <c r="AA43">
        <v>1</v>
      </c>
      <c r="AB43">
        <v>5.2</v>
      </c>
      <c r="AC43">
        <v>47.2</v>
      </c>
      <c r="AD43">
        <v>0.9</v>
      </c>
      <c r="AE43">
        <v>29.1</v>
      </c>
      <c r="AF43">
        <v>5.15</v>
      </c>
      <c r="AG43" s="16"/>
      <c r="AH43">
        <v>100</v>
      </c>
      <c r="AI43">
        <v>103</v>
      </c>
      <c r="AJ43" s="36">
        <v>0.970873786407767</v>
      </c>
      <c r="AO43" s="15"/>
      <c r="BB43" s="17"/>
      <c r="BC43" s="17"/>
      <c r="BE43" s="3"/>
    </row>
    <row r="44" spans="1:57" x14ac:dyDescent="0.2">
      <c r="A44">
        <f t="shared" si="0"/>
        <v>43</v>
      </c>
      <c r="B44" s="2" t="s">
        <v>5</v>
      </c>
      <c r="C44" s="6">
        <v>58.93150684931507</v>
      </c>
      <c r="D44" s="12">
        <v>30.67932797662527</v>
      </c>
      <c r="E44" s="2">
        <v>1</v>
      </c>
      <c r="F44" s="6">
        <v>1</v>
      </c>
      <c r="G44" s="1">
        <v>374</v>
      </c>
      <c r="H44" s="13">
        <v>4.0999999999999996</v>
      </c>
      <c r="I44" s="2">
        <v>0.43</v>
      </c>
      <c r="J44" s="12">
        <v>25.8</v>
      </c>
      <c r="K44" s="4">
        <v>0.23108587246979864</v>
      </c>
      <c r="L44" s="2">
        <v>1.5507921485061706</v>
      </c>
      <c r="M44" s="4">
        <v>-0.76587741677256682</v>
      </c>
      <c r="N44" s="2">
        <v>0</v>
      </c>
      <c r="O44" s="2">
        <v>20</v>
      </c>
      <c r="P44" s="25">
        <v>0</v>
      </c>
      <c r="Q44" s="2">
        <v>50</v>
      </c>
      <c r="R44" s="2" t="s">
        <v>5</v>
      </c>
      <c r="S44">
        <v>25</v>
      </c>
      <c r="T44">
        <v>1</v>
      </c>
      <c r="U44">
        <v>6.55</v>
      </c>
      <c r="V44">
        <v>5.92</v>
      </c>
      <c r="W44">
        <v>1.28</v>
      </c>
      <c r="X44" s="4">
        <v>4.5</v>
      </c>
      <c r="Y44" s="36">
        <v>7.44</v>
      </c>
      <c r="Z44">
        <v>1.43</v>
      </c>
      <c r="AA44">
        <v>0.45</v>
      </c>
      <c r="AB44">
        <v>8.5</v>
      </c>
      <c r="AC44">
        <v>40.6</v>
      </c>
      <c r="AD44">
        <v>1</v>
      </c>
      <c r="AE44">
        <v>31.5</v>
      </c>
      <c r="AF44">
        <v>5.6</v>
      </c>
      <c r="AG44" s="16"/>
      <c r="AH44">
        <v>110</v>
      </c>
      <c r="AI44">
        <v>107</v>
      </c>
      <c r="AJ44" s="36">
        <v>1.02803738317757</v>
      </c>
      <c r="AO44" s="15"/>
      <c r="BB44" s="17"/>
      <c r="BC44" s="17"/>
      <c r="BE44" s="3"/>
    </row>
    <row r="45" spans="1:57" x14ac:dyDescent="0.2">
      <c r="A45">
        <f t="shared" si="0"/>
        <v>44</v>
      </c>
      <c r="B45" s="2" t="s">
        <v>5</v>
      </c>
      <c r="C45" s="6">
        <v>58.221917808219175</v>
      </c>
      <c r="D45" s="12">
        <v>29.387755102040817</v>
      </c>
      <c r="E45" s="2">
        <v>0</v>
      </c>
      <c r="F45" s="6">
        <v>0</v>
      </c>
      <c r="G45" s="1">
        <v>290</v>
      </c>
      <c r="H45" s="13">
        <v>5.8</v>
      </c>
      <c r="I45" s="2">
        <v>0.59</v>
      </c>
      <c r="J45" s="12">
        <v>35.4</v>
      </c>
      <c r="K45" s="4">
        <v>0.28731093159443394</v>
      </c>
      <c r="L45" s="2">
        <v>1.1126579860857537</v>
      </c>
      <c r="M45" s="4">
        <v>-2.6657694732687593</v>
      </c>
      <c r="N45" s="2">
        <v>0</v>
      </c>
      <c r="O45" s="2">
        <v>17</v>
      </c>
      <c r="P45" s="25">
        <v>1</v>
      </c>
      <c r="Q45" s="2">
        <v>350</v>
      </c>
      <c r="R45" s="2" t="s">
        <v>5</v>
      </c>
      <c r="S45">
        <v>19</v>
      </c>
      <c r="T45">
        <v>1</v>
      </c>
      <c r="U45">
        <v>10.47</v>
      </c>
      <c r="V45">
        <v>1.1599999999999999</v>
      </c>
      <c r="W45">
        <v>1.17</v>
      </c>
      <c r="X45" s="4">
        <v>2.57</v>
      </c>
      <c r="Y45" s="4">
        <v>4.18</v>
      </c>
      <c r="Z45" s="2">
        <v>1.1399999999999999</v>
      </c>
      <c r="AA45">
        <v>1.33</v>
      </c>
      <c r="AB45">
        <v>7.3</v>
      </c>
      <c r="AC45">
        <v>45.4</v>
      </c>
      <c r="AD45">
        <v>1.1000000000000001</v>
      </c>
      <c r="AE45">
        <v>28.3</v>
      </c>
      <c r="AF45">
        <v>5.59</v>
      </c>
      <c r="AG45" s="16"/>
      <c r="AH45">
        <v>101</v>
      </c>
      <c r="AI45">
        <v>101</v>
      </c>
      <c r="AJ45" s="36">
        <v>1</v>
      </c>
      <c r="AO45" s="15"/>
      <c r="BB45" s="17"/>
      <c r="BC45" s="17"/>
      <c r="BE45" s="3"/>
    </row>
    <row r="46" spans="1:57" x14ac:dyDescent="0.2">
      <c r="A46">
        <f t="shared" si="0"/>
        <v>45</v>
      </c>
      <c r="B46" s="2" t="s">
        <v>4</v>
      </c>
      <c r="C46" s="6">
        <v>71.150684931506845</v>
      </c>
      <c r="D46" s="12">
        <v>21.829952199932254</v>
      </c>
      <c r="E46" s="2">
        <v>0</v>
      </c>
      <c r="F46" s="6">
        <v>0</v>
      </c>
      <c r="G46" s="1">
        <v>288</v>
      </c>
      <c r="H46" s="13">
        <v>2.8</v>
      </c>
      <c r="I46" s="2">
        <v>0.57999999999999996</v>
      </c>
      <c r="J46" s="12">
        <v>34.799999999999997</v>
      </c>
      <c r="K46" s="4">
        <v>0.15035041451829503</v>
      </c>
      <c r="L46" s="2">
        <v>1.6985040212252895</v>
      </c>
      <c r="M46" s="4">
        <v>-2.6662603135313128</v>
      </c>
      <c r="N46" s="2">
        <v>0</v>
      </c>
      <c r="O46" s="2">
        <v>0</v>
      </c>
      <c r="P46" s="25">
        <v>0</v>
      </c>
      <c r="Q46" s="2">
        <v>0</v>
      </c>
      <c r="R46" s="2" t="s">
        <v>5</v>
      </c>
      <c r="S46">
        <v>15</v>
      </c>
      <c r="T46">
        <v>0</v>
      </c>
      <c r="U46">
        <v>0.45</v>
      </c>
      <c r="V46">
        <v>1.22</v>
      </c>
      <c r="W46">
        <v>1.86</v>
      </c>
      <c r="X46" s="4">
        <v>2.96</v>
      </c>
      <c r="Y46" s="4">
        <v>5.34</v>
      </c>
      <c r="Z46" s="2">
        <v>1.19</v>
      </c>
      <c r="AA46">
        <v>0.31</v>
      </c>
      <c r="AB46">
        <v>5</v>
      </c>
      <c r="AC46">
        <v>49.7</v>
      </c>
      <c r="AD46">
        <v>0.9</v>
      </c>
      <c r="AE46">
        <v>27.8</v>
      </c>
      <c r="AF46">
        <v>5.55</v>
      </c>
      <c r="AG46" s="16"/>
      <c r="AH46">
        <v>72</v>
      </c>
      <c r="AI46">
        <v>97</v>
      </c>
      <c r="AJ46" s="36">
        <v>0.74226804123711343</v>
      </c>
      <c r="AO46" s="15"/>
      <c r="BB46" s="17"/>
      <c r="BC46" s="17"/>
      <c r="BE46" s="3"/>
    </row>
    <row r="47" spans="1:57" x14ac:dyDescent="0.2">
      <c r="A47">
        <f t="shared" si="0"/>
        <v>46</v>
      </c>
      <c r="B47" s="2" t="s">
        <v>5</v>
      </c>
      <c r="C47" s="6">
        <v>62.2</v>
      </c>
      <c r="D47" s="12">
        <v>24.816326530612244</v>
      </c>
      <c r="E47" s="2">
        <v>1</v>
      </c>
      <c r="F47" s="6">
        <v>0</v>
      </c>
      <c r="G47" s="1">
        <v>285</v>
      </c>
      <c r="H47" s="13">
        <v>4.9000000000000004</v>
      </c>
      <c r="I47" s="2">
        <v>0.43</v>
      </c>
      <c r="J47" s="12">
        <v>25.8</v>
      </c>
      <c r="K47" s="4">
        <v>0.14341144374889808</v>
      </c>
      <c r="L47" s="2">
        <v>1.5248919996988446</v>
      </c>
      <c r="M47" s="4">
        <v>-1.9528064825930378</v>
      </c>
      <c r="N47" s="2">
        <v>0</v>
      </c>
      <c r="O47" s="2">
        <v>0</v>
      </c>
      <c r="P47" s="25">
        <v>0</v>
      </c>
      <c r="Q47" s="2">
        <v>0</v>
      </c>
      <c r="R47" s="2" t="s">
        <v>5</v>
      </c>
      <c r="S47">
        <v>20</v>
      </c>
      <c r="T47">
        <v>0</v>
      </c>
      <c r="U47">
        <v>2.09</v>
      </c>
      <c r="V47">
        <v>2.73</v>
      </c>
      <c r="W47">
        <v>0.93</v>
      </c>
      <c r="X47" s="4">
        <v>4.84</v>
      </c>
      <c r="Y47" s="4">
        <v>6.8</v>
      </c>
      <c r="Z47" s="2">
        <v>0.91</v>
      </c>
      <c r="AA47">
        <v>0.51</v>
      </c>
      <c r="AB47">
        <v>6</v>
      </c>
      <c r="AC47">
        <v>47.5</v>
      </c>
      <c r="AD47">
        <v>1</v>
      </c>
      <c r="AE47">
        <v>27.2</v>
      </c>
      <c r="AF47">
        <v>6.28</v>
      </c>
      <c r="AG47" s="16"/>
      <c r="AH47">
        <v>90</v>
      </c>
      <c r="AI47">
        <v>100</v>
      </c>
      <c r="AJ47" s="36">
        <v>0.9</v>
      </c>
      <c r="AO47" s="15"/>
      <c r="BB47" s="17"/>
      <c r="BC47" s="17"/>
      <c r="BE47" s="3"/>
    </row>
    <row r="48" spans="1:57" x14ac:dyDescent="0.2">
      <c r="A48">
        <f t="shared" si="0"/>
        <v>47</v>
      </c>
      <c r="B48" s="2" t="s">
        <v>5</v>
      </c>
      <c r="C48" s="6">
        <v>79.172602739726031</v>
      </c>
      <c r="D48" s="12">
        <v>25.605536332179934</v>
      </c>
      <c r="E48" s="2">
        <v>0</v>
      </c>
      <c r="F48" s="6">
        <v>0</v>
      </c>
      <c r="G48" s="1">
        <v>297</v>
      </c>
      <c r="H48" s="13">
        <v>6.4</v>
      </c>
      <c r="I48" s="2">
        <v>0.23</v>
      </c>
      <c r="J48" s="12">
        <v>13.8</v>
      </c>
      <c r="K48" s="4">
        <v>2.7818292248736574E-2</v>
      </c>
      <c r="L48" s="2">
        <v>1.5314926376723654</v>
      </c>
      <c r="M48" s="4">
        <v>0.51745671659477699</v>
      </c>
      <c r="N48" s="2">
        <v>1</v>
      </c>
      <c r="O48" s="2">
        <v>15</v>
      </c>
      <c r="P48" s="25">
        <v>0</v>
      </c>
      <c r="Q48" s="2">
        <v>0</v>
      </c>
      <c r="R48" s="2" t="s">
        <v>5</v>
      </c>
      <c r="S48">
        <v>22</v>
      </c>
      <c r="T48">
        <v>1</v>
      </c>
      <c r="U48">
        <v>2.81</v>
      </c>
      <c r="V48">
        <v>1.28</v>
      </c>
      <c r="W48">
        <v>1.08</v>
      </c>
      <c r="X48" s="4">
        <v>2.33</v>
      </c>
      <c r="Y48" s="4">
        <v>3.82</v>
      </c>
      <c r="Z48" s="2">
        <v>1.1299999999999999</v>
      </c>
      <c r="AA48">
        <v>0.19</v>
      </c>
      <c r="AB48">
        <v>5</v>
      </c>
      <c r="AC48">
        <v>42.1</v>
      </c>
      <c r="AD48">
        <v>1</v>
      </c>
      <c r="AE48">
        <v>29</v>
      </c>
      <c r="AF48">
        <v>7.96</v>
      </c>
      <c r="AG48" s="16"/>
      <c r="AH48">
        <v>110</v>
      </c>
      <c r="AI48">
        <v>101</v>
      </c>
      <c r="AJ48" s="36">
        <v>1.0891089108910892</v>
      </c>
      <c r="AO48" s="15"/>
      <c r="BB48" s="17"/>
      <c r="BC48" s="17"/>
      <c r="BE48" s="3"/>
    </row>
    <row r="49" spans="1:57" x14ac:dyDescent="0.2">
      <c r="A49">
        <f t="shared" si="0"/>
        <v>48</v>
      </c>
      <c r="B49" s="2" t="s">
        <v>5</v>
      </c>
      <c r="C49" s="6">
        <v>66.145205479452059</v>
      </c>
      <c r="D49" s="12">
        <v>24.535123966942148</v>
      </c>
      <c r="E49" s="2">
        <v>1</v>
      </c>
      <c r="F49" s="6">
        <v>0</v>
      </c>
      <c r="G49" s="1">
        <v>178</v>
      </c>
      <c r="H49" s="13">
        <v>4.4000000000000004</v>
      </c>
      <c r="I49" s="2">
        <v>0.39</v>
      </c>
      <c r="J49" s="12">
        <v>23.400000000000002</v>
      </c>
      <c r="K49" s="4">
        <v>6.7875329277102978E-2</v>
      </c>
      <c r="L49" s="2">
        <v>1.3715016617762612</v>
      </c>
      <c r="M49" s="4">
        <v>-1.8643257443677119</v>
      </c>
      <c r="N49" s="2">
        <v>0</v>
      </c>
      <c r="O49" s="2">
        <v>6</v>
      </c>
      <c r="P49" s="25">
        <v>1</v>
      </c>
      <c r="Q49" s="2">
        <v>350</v>
      </c>
      <c r="R49" s="2" t="s">
        <v>5</v>
      </c>
      <c r="S49">
        <v>15</v>
      </c>
      <c r="T49">
        <v>1</v>
      </c>
      <c r="U49">
        <v>4.07</v>
      </c>
      <c r="V49">
        <v>0.91</v>
      </c>
      <c r="W49">
        <v>1.5</v>
      </c>
      <c r="X49" s="4">
        <v>5.17</v>
      </c>
      <c r="Y49" s="4">
        <v>6.91</v>
      </c>
      <c r="Z49" s="2">
        <v>1</v>
      </c>
      <c r="AA49">
        <v>0.28999999999999998</v>
      </c>
      <c r="AB49">
        <v>5.5</v>
      </c>
      <c r="AC49">
        <v>42</v>
      </c>
      <c r="AD49">
        <v>0.9</v>
      </c>
      <c r="AE49">
        <v>29</v>
      </c>
      <c r="AF49">
        <v>5.1100000000000003</v>
      </c>
      <c r="AG49" s="16"/>
      <c r="AH49">
        <v>91</v>
      </c>
      <c r="AI49">
        <v>100</v>
      </c>
      <c r="AJ49" s="36">
        <v>0.91</v>
      </c>
      <c r="AO49" s="15"/>
      <c r="BB49" s="17"/>
      <c r="BC49" s="17"/>
      <c r="BE49" s="3"/>
    </row>
    <row r="50" spans="1:57" x14ac:dyDescent="0.2">
      <c r="A50">
        <f t="shared" si="0"/>
        <v>49</v>
      </c>
      <c r="B50" s="2" t="s">
        <v>5</v>
      </c>
      <c r="C50" s="6">
        <v>68.350684931506848</v>
      </c>
      <c r="D50" s="12">
        <v>26.216410224399986</v>
      </c>
      <c r="E50" s="2">
        <v>1</v>
      </c>
      <c r="F50" s="6">
        <v>0</v>
      </c>
      <c r="G50" s="1">
        <v>277</v>
      </c>
      <c r="H50" s="13">
        <v>5.2</v>
      </c>
      <c r="I50" s="2">
        <v>0.56999999999999995</v>
      </c>
      <c r="J50" s="12">
        <v>34.199999999999996</v>
      </c>
      <c r="K50" s="4">
        <v>0.23659157288899346</v>
      </c>
      <c r="L50" s="2">
        <v>2.1664178999527617</v>
      </c>
      <c r="M50" s="4">
        <v>0.23435055662057502</v>
      </c>
      <c r="N50" s="2">
        <v>1</v>
      </c>
      <c r="O50" s="2">
        <v>0</v>
      </c>
      <c r="P50" s="25">
        <v>0</v>
      </c>
      <c r="Q50" s="2">
        <v>20</v>
      </c>
      <c r="R50" s="2" t="s">
        <v>5</v>
      </c>
      <c r="S50">
        <v>23</v>
      </c>
      <c r="T50">
        <v>1</v>
      </c>
      <c r="U50">
        <v>8</v>
      </c>
      <c r="V50">
        <v>1.65</v>
      </c>
      <c r="W50">
        <v>1.2</v>
      </c>
      <c r="X50" s="4">
        <v>2.33</v>
      </c>
      <c r="Y50" s="4">
        <v>3.94</v>
      </c>
      <c r="Z50" s="2">
        <v>0.99</v>
      </c>
      <c r="AA50">
        <v>0.63</v>
      </c>
      <c r="AB50">
        <v>5.6</v>
      </c>
      <c r="AC50">
        <v>42.1</v>
      </c>
      <c r="AD50">
        <v>1</v>
      </c>
      <c r="AE50">
        <v>28</v>
      </c>
      <c r="AF50">
        <v>7.04</v>
      </c>
      <c r="AG50" s="16"/>
      <c r="AH50">
        <v>108</v>
      </c>
      <c r="AI50">
        <v>99</v>
      </c>
      <c r="AJ50" s="36">
        <v>1.0909090909090908</v>
      </c>
      <c r="AO50" s="15"/>
      <c r="BB50" s="17"/>
      <c r="BC50" s="17"/>
      <c r="BE50" s="3"/>
    </row>
    <row r="51" spans="1:57" x14ac:dyDescent="0.2">
      <c r="A51">
        <f t="shared" si="0"/>
        <v>50</v>
      </c>
      <c r="B51" s="2" t="s">
        <v>5</v>
      </c>
      <c r="C51" s="6">
        <v>76.827397260273969</v>
      </c>
      <c r="D51" s="12">
        <v>27.414453692693883</v>
      </c>
      <c r="E51" s="2">
        <v>1</v>
      </c>
      <c r="F51" s="6">
        <v>1</v>
      </c>
      <c r="G51" s="1">
        <v>328</v>
      </c>
      <c r="H51" s="13">
        <v>4</v>
      </c>
      <c r="I51" s="2">
        <v>0.64</v>
      </c>
      <c r="J51" s="12">
        <v>38.4</v>
      </c>
      <c r="K51" s="4">
        <v>0.29391320831312534</v>
      </c>
      <c r="L51" s="2">
        <v>1.9464696596312747</v>
      </c>
      <c r="M51" s="4">
        <v>-1.0567320020827249</v>
      </c>
      <c r="N51" s="2">
        <v>0</v>
      </c>
      <c r="O51" s="2">
        <v>0</v>
      </c>
      <c r="P51" s="25">
        <v>0</v>
      </c>
      <c r="Q51" s="2">
        <v>60</v>
      </c>
      <c r="R51" s="2" t="s">
        <v>5</v>
      </c>
      <c r="S51">
        <v>23</v>
      </c>
      <c r="T51">
        <v>0</v>
      </c>
      <c r="U51">
        <v>4.0199999999999996</v>
      </c>
      <c r="V51">
        <v>2.12</v>
      </c>
      <c r="W51">
        <v>0.88</v>
      </c>
      <c r="X51" s="4">
        <v>3.91</v>
      </c>
      <c r="Y51" s="36">
        <v>5.58</v>
      </c>
      <c r="Z51">
        <v>1.05</v>
      </c>
      <c r="AA51">
        <v>0.48</v>
      </c>
      <c r="AB51">
        <v>12.1</v>
      </c>
      <c r="AC51">
        <v>43</v>
      </c>
      <c r="AD51">
        <v>1</v>
      </c>
      <c r="AE51" t="s">
        <v>34</v>
      </c>
      <c r="AF51">
        <v>5.61</v>
      </c>
      <c r="AG51" s="16"/>
      <c r="AH51">
        <v>101</v>
      </c>
      <c r="AI51">
        <v>99</v>
      </c>
      <c r="AJ51" s="36">
        <v>1.0202020202020201</v>
      </c>
      <c r="AO51" s="15"/>
      <c r="BB51" s="17"/>
      <c r="BC51" s="17"/>
      <c r="BE51" s="3"/>
    </row>
    <row r="52" spans="1:57" x14ac:dyDescent="0.2">
      <c r="A52">
        <f t="shared" si="0"/>
        <v>51</v>
      </c>
      <c r="B52" s="2" t="s">
        <v>5</v>
      </c>
      <c r="C52" s="6">
        <v>76.539726027397265</v>
      </c>
      <c r="D52" s="12">
        <v>21.296296296296294</v>
      </c>
      <c r="E52" s="2">
        <v>1</v>
      </c>
      <c r="F52" s="6">
        <v>0</v>
      </c>
      <c r="G52" s="1">
        <v>233</v>
      </c>
      <c r="H52" s="13">
        <v>4.5</v>
      </c>
      <c r="I52" s="2">
        <v>0.43</v>
      </c>
      <c r="J52" s="12">
        <v>25.8</v>
      </c>
      <c r="K52" s="4">
        <v>0.10361822367273807</v>
      </c>
      <c r="L52" s="2">
        <v>2.3558755835555889</v>
      </c>
      <c r="M52" s="4">
        <v>-1.1546856022076204</v>
      </c>
      <c r="N52" s="2">
        <v>0</v>
      </c>
      <c r="O52" s="2">
        <v>0</v>
      </c>
      <c r="P52" s="25">
        <v>0</v>
      </c>
      <c r="Q52" s="2">
        <v>140</v>
      </c>
      <c r="R52" s="2" t="s">
        <v>5</v>
      </c>
      <c r="S52">
        <v>17</v>
      </c>
      <c r="T52">
        <v>1</v>
      </c>
      <c r="U52" t="s">
        <v>24</v>
      </c>
      <c r="V52">
        <v>1.7</v>
      </c>
      <c r="W52">
        <v>1.03</v>
      </c>
      <c r="X52" s="4">
        <v>3.8</v>
      </c>
      <c r="Y52" s="4">
        <v>5.26</v>
      </c>
      <c r="Z52" s="2">
        <v>1.2</v>
      </c>
      <c r="AA52">
        <v>0.44</v>
      </c>
      <c r="AB52">
        <v>8.3000000000000007</v>
      </c>
      <c r="AC52">
        <v>47.8</v>
      </c>
      <c r="AD52">
        <v>1.8</v>
      </c>
      <c r="AE52">
        <v>42.1</v>
      </c>
      <c r="AF52">
        <v>5.6</v>
      </c>
      <c r="AG52" s="16"/>
      <c r="AH52">
        <v>91</v>
      </c>
      <c r="AI52">
        <v>98</v>
      </c>
      <c r="AJ52" s="36">
        <v>0.9285714285714286</v>
      </c>
      <c r="AO52" s="15"/>
      <c r="BB52" s="17"/>
      <c r="BC52" s="17"/>
      <c r="BE52" s="3"/>
    </row>
    <row r="53" spans="1:57" x14ac:dyDescent="0.2">
      <c r="A53">
        <f t="shared" si="0"/>
        <v>52</v>
      </c>
      <c r="B53" s="2" t="s">
        <v>4</v>
      </c>
      <c r="C53" s="6">
        <v>57.635616438356166</v>
      </c>
      <c r="D53" s="12">
        <v>22.321428571428577</v>
      </c>
      <c r="E53" s="2">
        <v>0</v>
      </c>
      <c r="F53" s="6">
        <v>0</v>
      </c>
      <c r="G53" s="1">
        <v>309</v>
      </c>
      <c r="H53" s="13">
        <v>4.3</v>
      </c>
      <c r="I53" s="2">
        <v>0.39</v>
      </c>
      <c r="J53" s="12">
        <v>23.400000000000002</v>
      </c>
      <c r="K53" s="4">
        <v>0.11819724510659441</v>
      </c>
      <c r="L53" s="2">
        <v>1.8713952670681016</v>
      </c>
      <c r="M53" s="4">
        <v>-1.455572253892623</v>
      </c>
      <c r="N53" s="2">
        <v>0</v>
      </c>
      <c r="O53" s="2">
        <v>15</v>
      </c>
      <c r="P53" s="25">
        <v>0</v>
      </c>
      <c r="Q53" s="2">
        <v>0</v>
      </c>
      <c r="R53" s="2" t="s">
        <v>5</v>
      </c>
      <c r="S53">
        <v>19</v>
      </c>
      <c r="T53">
        <v>0</v>
      </c>
      <c r="U53">
        <v>0.65</v>
      </c>
      <c r="V53">
        <v>0.96</v>
      </c>
      <c r="W53">
        <v>2.4</v>
      </c>
      <c r="X53" s="4">
        <v>3.99</v>
      </c>
      <c r="Y53" s="4">
        <v>6.57</v>
      </c>
      <c r="Z53" s="2">
        <v>1.34</v>
      </c>
      <c r="AA53">
        <v>0.15</v>
      </c>
      <c r="AB53">
        <v>6.5</v>
      </c>
      <c r="AC53">
        <v>48</v>
      </c>
      <c r="AD53">
        <v>0.9</v>
      </c>
      <c r="AE53">
        <v>30.5</v>
      </c>
      <c r="AF53">
        <v>5.4</v>
      </c>
      <c r="AG53" s="16"/>
      <c r="AH53">
        <v>90</v>
      </c>
      <c r="AI53">
        <v>99</v>
      </c>
      <c r="AJ53" s="36">
        <v>0.90909090909090906</v>
      </c>
      <c r="AO53" s="15"/>
      <c r="BB53" s="17"/>
      <c r="BC53" s="17"/>
      <c r="BE53" s="3"/>
    </row>
    <row r="54" spans="1:57" x14ac:dyDescent="0.2">
      <c r="A54">
        <f t="shared" si="0"/>
        <v>53</v>
      </c>
      <c r="B54" s="2" t="s">
        <v>5</v>
      </c>
      <c r="C54" s="6">
        <v>67.178082191780817</v>
      </c>
      <c r="D54" s="12">
        <v>35.188533057851238</v>
      </c>
      <c r="E54" s="2">
        <v>1</v>
      </c>
      <c r="F54" s="6">
        <v>1</v>
      </c>
      <c r="G54" s="1">
        <v>374</v>
      </c>
      <c r="H54" s="13">
        <v>5.5</v>
      </c>
      <c r="I54" s="2">
        <v>0.35</v>
      </c>
      <c r="J54" s="12">
        <v>21</v>
      </c>
      <c r="K54" s="4">
        <v>0.19020743889809058</v>
      </c>
      <c r="L54" s="2">
        <v>0.81928941690906898</v>
      </c>
      <c r="M54" s="4">
        <v>-1.3954748979777216</v>
      </c>
      <c r="N54" s="2">
        <v>1</v>
      </c>
      <c r="O54" s="2">
        <v>20</v>
      </c>
      <c r="P54" s="25">
        <v>1</v>
      </c>
      <c r="Q54" s="2">
        <v>350</v>
      </c>
      <c r="R54" s="2" t="s">
        <v>6</v>
      </c>
      <c r="S54">
        <v>31</v>
      </c>
      <c r="T54">
        <v>1</v>
      </c>
      <c r="U54">
        <v>4.78</v>
      </c>
      <c r="V54">
        <v>0.71</v>
      </c>
      <c r="W54">
        <v>1.33</v>
      </c>
      <c r="X54" s="4">
        <v>2.14</v>
      </c>
      <c r="Y54" s="36">
        <v>3.77</v>
      </c>
      <c r="Z54">
        <v>0.85</v>
      </c>
      <c r="AA54">
        <v>0.41</v>
      </c>
      <c r="AB54">
        <v>4.2</v>
      </c>
      <c r="AC54">
        <v>46.1</v>
      </c>
      <c r="AD54">
        <v>1</v>
      </c>
      <c r="AE54">
        <v>29.6</v>
      </c>
      <c r="AF54">
        <v>6.94</v>
      </c>
      <c r="AG54" s="16"/>
      <c r="AH54">
        <v>127</v>
      </c>
      <c r="AI54">
        <v>122</v>
      </c>
      <c r="AJ54" s="36">
        <v>1.040983606557377</v>
      </c>
      <c r="AO54" s="15"/>
      <c r="BB54" s="17"/>
      <c r="BC54" s="17"/>
      <c r="BE54" s="3"/>
    </row>
    <row r="55" spans="1:57" x14ac:dyDescent="0.2">
      <c r="A55">
        <f t="shared" si="0"/>
        <v>54</v>
      </c>
      <c r="B55" s="2" t="s">
        <v>5</v>
      </c>
      <c r="C55" s="6">
        <v>63.608219178082194</v>
      </c>
      <c r="D55" s="12">
        <v>32.098765432098766</v>
      </c>
      <c r="E55" s="2">
        <v>1</v>
      </c>
      <c r="F55" s="6">
        <v>1</v>
      </c>
      <c r="G55" s="1">
        <v>365</v>
      </c>
      <c r="H55" s="13">
        <v>9.4</v>
      </c>
      <c r="I55" s="2">
        <v>0.86</v>
      </c>
      <c r="J55" s="12">
        <v>51.6</v>
      </c>
      <c r="K55" s="4">
        <v>0.69302434985142658</v>
      </c>
      <c r="L55" s="2">
        <v>1.4092140521717964</v>
      </c>
      <c r="M55" s="4">
        <v>-1.9652282663242882</v>
      </c>
      <c r="N55" s="2">
        <v>0</v>
      </c>
      <c r="O55" s="2">
        <v>0</v>
      </c>
      <c r="P55" s="25">
        <v>1</v>
      </c>
      <c r="Q55" s="2">
        <v>280</v>
      </c>
      <c r="R55" s="2" t="s">
        <v>5</v>
      </c>
      <c r="S55">
        <v>23</v>
      </c>
      <c r="T55">
        <v>1</v>
      </c>
      <c r="U55">
        <v>1.6</v>
      </c>
      <c r="V55">
        <v>3.48</v>
      </c>
      <c r="W55">
        <v>1.27</v>
      </c>
      <c r="X55" s="4">
        <v>5.29</v>
      </c>
      <c r="Y55" s="36">
        <v>7.81</v>
      </c>
      <c r="Z55">
        <v>1.01</v>
      </c>
      <c r="AA55">
        <v>1.64</v>
      </c>
      <c r="AB55">
        <v>5.6</v>
      </c>
      <c r="AC55">
        <v>45.7</v>
      </c>
      <c r="AD55">
        <v>1.6</v>
      </c>
      <c r="AE55">
        <v>35.9</v>
      </c>
      <c r="AF55">
        <v>5.18</v>
      </c>
      <c r="AG55" s="16"/>
      <c r="AH55">
        <v>108</v>
      </c>
      <c r="AI55">
        <v>109</v>
      </c>
      <c r="AJ55" s="36">
        <v>0.99082568807339455</v>
      </c>
      <c r="AO55" s="15"/>
      <c r="BB55" s="17"/>
      <c r="BC55" s="17"/>
      <c r="BE55" s="3"/>
    </row>
    <row r="56" spans="1:57" x14ac:dyDescent="0.2">
      <c r="A56">
        <f t="shared" si="0"/>
        <v>55</v>
      </c>
      <c r="B56" s="2" t="s">
        <v>5</v>
      </c>
      <c r="C56" s="6">
        <v>50.328767123287669</v>
      </c>
      <c r="D56" s="12">
        <v>28.378215191402003</v>
      </c>
      <c r="E56" s="2">
        <v>0</v>
      </c>
      <c r="F56" s="6">
        <v>0</v>
      </c>
      <c r="G56" s="1">
        <v>299</v>
      </c>
      <c r="H56" s="13">
        <v>4.8</v>
      </c>
      <c r="I56" s="2">
        <v>0.39</v>
      </c>
      <c r="J56" s="12">
        <v>23.400000000000002</v>
      </c>
      <c r="K56" s="4">
        <v>0.12285502773134016</v>
      </c>
      <c r="L56" s="2">
        <v>1.0015779445641815</v>
      </c>
      <c r="M56" s="4">
        <v>-2.496783388446568</v>
      </c>
      <c r="N56" s="2">
        <v>0</v>
      </c>
      <c r="O56" s="2">
        <v>35</v>
      </c>
      <c r="P56" s="25">
        <v>0</v>
      </c>
      <c r="Q56" s="2">
        <v>80</v>
      </c>
      <c r="R56" s="2" t="s">
        <v>5</v>
      </c>
      <c r="S56">
        <v>19</v>
      </c>
      <c r="T56">
        <v>0</v>
      </c>
      <c r="U56">
        <v>1.72</v>
      </c>
      <c r="V56">
        <v>1.45</v>
      </c>
      <c r="W56">
        <v>1.25</v>
      </c>
      <c r="X56" s="4">
        <v>3.17</v>
      </c>
      <c r="Y56" s="4">
        <v>4.82</v>
      </c>
      <c r="Z56" s="2">
        <v>0.94</v>
      </c>
      <c r="AA56">
        <v>0.3</v>
      </c>
      <c r="AB56">
        <v>4</v>
      </c>
      <c r="AC56">
        <v>47.5</v>
      </c>
      <c r="AD56">
        <v>1</v>
      </c>
      <c r="AE56">
        <v>27.8</v>
      </c>
      <c r="AF56">
        <v>5.49</v>
      </c>
      <c r="AG56" s="16"/>
      <c r="AH56">
        <v>95</v>
      </c>
      <c r="AI56">
        <v>104</v>
      </c>
      <c r="AJ56" s="36">
        <v>0.91346153846153844</v>
      </c>
      <c r="AO56" s="15"/>
      <c r="BB56" s="17"/>
      <c r="BC56" s="17"/>
      <c r="BE56" s="3"/>
    </row>
    <row r="57" spans="1:57" x14ac:dyDescent="0.2">
      <c r="A57">
        <f t="shared" si="0"/>
        <v>56</v>
      </c>
      <c r="B57" s="2" t="s">
        <v>4</v>
      </c>
      <c r="C57" s="6">
        <v>54.413698630136984</v>
      </c>
      <c r="D57" s="12">
        <v>29.3946871824648</v>
      </c>
      <c r="E57" s="2">
        <v>0</v>
      </c>
      <c r="F57" s="6">
        <v>0</v>
      </c>
      <c r="G57" s="1">
        <v>183</v>
      </c>
      <c r="H57" s="13">
        <v>3</v>
      </c>
      <c r="I57" s="2">
        <v>0.57999999999999996</v>
      </c>
      <c r="J57" s="12">
        <v>34.799999999999997</v>
      </c>
      <c r="K57" s="4">
        <v>0.10617392915157074</v>
      </c>
      <c r="L57" s="2">
        <v>1.9255846802607872</v>
      </c>
      <c r="M57" s="4">
        <v>-0.82999255553324103</v>
      </c>
      <c r="N57" s="2">
        <v>0</v>
      </c>
      <c r="O57" s="2">
        <v>0</v>
      </c>
      <c r="P57" s="25">
        <v>0</v>
      </c>
      <c r="Q57" s="2">
        <v>0</v>
      </c>
      <c r="R57" s="2" t="s">
        <v>5</v>
      </c>
      <c r="S57">
        <v>19</v>
      </c>
      <c r="T57">
        <v>0</v>
      </c>
      <c r="U57">
        <v>1.92</v>
      </c>
      <c r="V57">
        <v>0.68</v>
      </c>
      <c r="W57">
        <v>2.46</v>
      </c>
      <c r="X57" s="4">
        <v>4.46</v>
      </c>
      <c r="Y57" s="4">
        <v>6.88</v>
      </c>
      <c r="Z57" s="2">
        <v>0.9</v>
      </c>
      <c r="AA57">
        <v>0.2</v>
      </c>
      <c r="AB57">
        <v>17.2</v>
      </c>
      <c r="AC57">
        <v>42.4</v>
      </c>
      <c r="AD57">
        <v>1</v>
      </c>
      <c r="AE57">
        <v>23.1</v>
      </c>
      <c r="AF57">
        <v>5.43</v>
      </c>
      <c r="AG57" s="16"/>
      <c r="AH57">
        <v>84</v>
      </c>
      <c r="AI57">
        <v>107</v>
      </c>
      <c r="AJ57" s="36">
        <v>0.78504672897196259</v>
      </c>
      <c r="AO57" s="15"/>
      <c r="BB57" s="17"/>
      <c r="BC57" s="17"/>
      <c r="BE57" s="3"/>
    </row>
    <row r="58" spans="1:57" x14ac:dyDescent="0.2">
      <c r="A58">
        <f t="shared" si="0"/>
        <v>57</v>
      </c>
      <c r="B58" s="2" t="s">
        <v>5</v>
      </c>
      <c r="C58" s="6">
        <v>47.6</v>
      </c>
      <c r="D58" s="12">
        <v>26.234567901234566</v>
      </c>
      <c r="E58" s="2">
        <v>0</v>
      </c>
      <c r="F58" s="6">
        <v>0</v>
      </c>
      <c r="G58" s="1">
        <v>201</v>
      </c>
      <c r="H58" s="13">
        <v>2.2999999999999998</v>
      </c>
      <c r="I58" s="2">
        <v>0.66</v>
      </c>
      <c r="J58" s="12">
        <v>39.6</v>
      </c>
      <c r="K58" s="4">
        <v>0.10515038615747427</v>
      </c>
      <c r="L58" s="2">
        <v>1.2411556186734067</v>
      </c>
      <c r="M58" s="4">
        <v>-2.4660583095916428</v>
      </c>
      <c r="N58" s="2">
        <v>0</v>
      </c>
      <c r="O58" s="2">
        <v>0</v>
      </c>
      <c r="P58" s="25">
        <v>0</v>
      </c>
      <c r="R58" s="2" t="s">
        <v>5</v>
      </c>
      <c r="S58">
        <v>20</v>
      </c>
      <c r="T58">
        <v>1</v>
      </c>
      <c r="U58" t="s">
        <v>24</v>
      </c>
      <c r="V58">
        <v>1.54</v>
      </c>
      <c r="W58">
        <v>1.45</v>
      </c>
      <c r="X58" s="4">
        <v>3.13</v>
      </c>
      <c r="Y58" s="4">
        <v>5.0999999999999996</v>
      </c>
      <c r="Z58" s="2">
        <v>1.34</v>
      </c>
      <c r="AA58">
        <v>1.51</v>
      </c>
      <c r="AB58">
        <v>6.8</v>
      </c>
      <c r="AC58">
        <v>45</v>
      </c>
      <c r="AD58">
        <v>1.1000000000000001</v>
      </c>
      <c r="AE58">
        <v>31.9</v>
      </c>
      <c r="AF58">
        <v>5.46</v>
      </c>
      <c r="AG58" s="16"/>
      <c r="AH58">
        <v>92</v>
      </c>
      <c r="AI58">
        <v>100</v>
      </c>
      <c r="AJ58" s="36">
        <v>0.92</v>
      </c>
      <c r="AO58" s="15"/>
      <c r="BB58" s="17"/>
      <c r="BC58" s="17"/>
      <c r="BE58" s="3"/>
    </row>
    <row r="59" spans="1:57" x14ac:dyDescent="0.2">
      <c r="A59">
        <f t="shared" si="0"/>
        <v>58</v>
      </c>
      <c r="B59" s="2" t="s">
        <v>4</v>
      </c>
      <c r="C59" s="6">
        <v>71.824657534246569</v>
      </c>
      <c r="D59" s="12">
        <v>19.721036967980208</v>
      </c>
      <c r="E59" s="2">
        <v>0</v>
      </c>
      <c r="F59" s="6">
        <v>0</v>
      </c>
      <c r="G59" s="1">
        <v>109</v>
      </c>
      <c r="H59" s="13">
        <v>2.7</v>
      </c>
      <c r="I59" s="2">
        <v>0.38</v>
      </c>
      <c r="J59" s="12">
        <v>22.8</v>
      </c>
      <c r="K59" s="4">
        <v>3.4586648703927282E-2</v>
      </c>
      <c r="L59" s="2">
        <v>2.4429527736163972</v>
      </c>
      <c r="M59" s="4">
        <v>-6.1110196242737391E-2</v>
      </c>
      <c r="N59" s="2">
        <v>1</v>
      </c>
      <c r="O59" s="2">
        <v>0</v>
      </c>
      <c r="P59" s="25">
        <v>0</v>
      </c>
      <c r="Q59" s="2">
        <v>0</v>
      </c>
      <c r="R59" s="2" t="s">
        <v>5</v>
      </c>
      <c r="S59">
        <v>16</v>
      </c>
      <c r="T59">
        <v>0</v>
      </c>
      <c r="U59">
        <v>0.37</v>
      </c>
      <c r="V59">
        <v>0.77</v>
      </c>
      <c r="W59">
        <v>2.6</v>
      </c>
      <c r="X59" s="4">
        <v>3.72</v>
      </c>
      <c r="Y59" s="4">
        <v>6.2</v>
      </c>
      <c r="Z59" s="2">
        <v>1.1000000000000001</v>
      </c>
      <c r="AA59">
        <v>0.15</v>
      </c>
      <c r="AB59">
        <v>8.1</v>
      </c>
      <c r="AC59">
        <v>48.9</v>
      </c>
      <c r="AD59">
        <v>0.9</v>
      </c>
      <c r="AE59">
        <v>26.7</v>
      </c>
      <c r="AF59">
        <v>6.21</v>
      </c>
      <c r="AG59" s="16"/>
      <c r="AH59">
        <v>81</v>
      </c>
      <c r="AI59">
        <v>93</v>
      </c>
      <c r="AJ59" s="36">
        <v>0.87096774193548387</v>
      </c>
      <c r="AO59" s="15"/>
      <c r="BB59" s="17"/>
      <c r="BC59" s="17"/>
      <c r="BE59" s="3"/>
    </row>
    <row r="60" spans="1:57" x14ac:dyDescent="0.2">
      <c r="A60">
        <f t="shared" si="0"/>
        <v>59</v>
      </c>
      <c r="B60" s="2" t="s">
        <v>5</v>
      </c>
      <c r="C60" s="6">
        <v>55.553424657534244</v>
      </c>
      <c r="D60" s="12">
        <v>27.102040816326532</v>
      </c>
      <c r="E60" s="2">
        <v>1</v>
      </c>
      <c r="F60" s="6">
        <v>0</v>
      </c>
      <c r="G60" s="1">
        <v>283</v>
      </c>
      <c r="H60" s="13">
        <v>5.4</v>
      </c>
      <c r="I60" s="2">
        <v>0.52</v>
      </c>
      <c r="J60" s="12">
        <v>31.200000000000003</v>
      </c>
      <c r="K60" s="4">
        <v>0.21899967856609415</v>
      </c>
      <c r="L60" s="2">
        <v>1.0663386352869286</v>
      </c>
      <c r="M60" s="4">
        <v>-1.5399314509365389</v>
      </c>
      <c r="N60" s="2">
        <v>1</v>
      </c>
      <c r="O60" s="2">
        <v>40</v>
      </c>
      <c r="P60" s="25">
        <v>1</v>
      </c>
      <c r="Q60" s="2">
        <v>840</v>
      </c>
      <c r="R60" s="2" t="s">
        <v>5</v>
      </c>
      <c r="S60">
        <v>19</v>
      </c>
      <c r="T60">
        <v>1</v>
      </c>
      <c r="U60">
        <v>3.87</v>
      </c>
      <c r="V60">
        <v>0.99</v>
      </c>
      <c r="W60">
        <v>0.81</v>
      </c>
      <c r="X60" s="4">
        <v>1.77</v>
      </c>
      <c r="Y60" s="4">
        <v>2.98</v>
      </c>
      <c r="Z60" s="2">
        <v>1.1399999999999999</v>
      </c>
      <c r="AA60">
        <v>1.26</v>
      </c>
      <c r="AB60">
        <v>27.6</v>
      </c>
      <c r="AC60">
        <v>42.5</v>
      </c>
      <c r="AF60">
        <v>6.38</v>
      </c>
      <c r="AG60" s="16"/>
      <c r="AH60">
        <v>120</v>
      </c>
      <c r="AI60">
        <v>101</v>
      </c>
      <c r="AJ60" s="36">
        <v>1.1881188118811881</v>
      </c>
      <c r="AO60" s="15"/>
      <c r="BB60" s="17"/>
      <c r="BC60" s="17"/>
      <c r="BE60" s="3"/>
    </row>
    <row r="61" spans="1:57" x14ac:dyDescent="0.2">
      <c r="A61">
        <f t="shared" si="0"/>
        <v>60</v>
      </c>
      <c r="B61" s="2" t="s">
        <v>5</v>
      </c>
      <c r="C61" s="6">
        <v>55.956164383561642</v>
      </c>
      <c r="D61" s="12">
        <v>43.598890210067381</v>
      </c>
      <c r="E61" s="2">
        <v>0</v>
      </c>
      <c r="F61" s="6">
        <v>1</v>
      </c>
      <c r="G61" s="1">
        <v>374</v>
      </c>
      <c r="H61" s="13">
        <v>13</v>
      </c>
      <c r="I61" s="2">
        <v>0.35</v>
      </c>
      <c r="J61" s="12">
        <v>21</v>
      </c>
      <c r="K61" s="4">
        <v>0.3709257227085867</v>
      </c>
      <c r="L61" s="2">
        <v>0.97911620564905888</v>
      </c>
      <c r="M61" s="4">
        <v>0.5321078044913059</v>
      </c>
      <c r="N61" s="2">
        <v>1</v>
      </c>
      <c r="O61" s="2">
        <v>45</v>
      </c>
      <c r="P61" s="25">
        <v>1</v>
      </c>
      <c r="Q61" s="2">
        <v>240</v>
      </c>
      <c r="R61" s="2" t="s">
        <v>6</v>
      </c>
      <c r="S61">
        <v>29</v>
      </c>
      <c r="T61">
        <v>1</v>
      </c>
      <c r="U61">
        <v>5.92</v>
      </c>
      <c r="V61">
        <v>3.38</v>
      </c>
      <c r="W61">
        <v>1.06</v>
      </c>
      <c r="X61" s="4">
        <v>4.38</v>
      </c>
      <c r="Y61" s="36">
        <v>6.44</v>
      </c>
      <c r="Z61">
        <v>1.8</v>
      </c>
      <c r="AA61">
        <v>0.57999999999999996</v>
      </c>
      <c r="AB61">
        <v>13.8</v>
      </c>
      <c r="AC61">
        <v>43.8</v>
      </c>
      <c r="AD61">
        <v>1</v>
      </c>
      <c r="AE61">
        <v>27.6</v>
      </c>
      <c r="AF61">
        <v>8.3000000000000007</v>
      </c>
      <c r="AG61" s="16"/>
      <c r="AH61">
        <v>141</v>
      </c>
      <c r="AI61">
        <v>121</v>
      </c>
      <c r="AJ61" s="36">
        <v>1.165289256198347</v>
      </c>
      <c r="AO61" s="15"/>
      <c r="BB61" s="17"/>
      <c r="BC61" s="17"/>
      <c r="BE61" s="3"/>
    </row>
    <row r="62" spans="1:57" x14ac:dyDescent="0.2">
      <c r="A62">
        <f t="shared" si="0"/>
        <v>61</v>
      </c>
      <c r="B62" s="2" t="s">
        <v>5</v>
      </c>
      <c r="C62" s="6">
        <v>61.917808219178085</v>
      </c>
      <c r="D62" s="12">
        <v>26.533758829646096</v>
      </c>
      <c r="E62" s="2">
        <v>1</v>
      </c>
      <c r="F62" s="6">
        <v>0</v>
      </c>
      <c r="G62" s="1">
        <v>187</v>
      </c>
      <c r="H62" s="13">
        <v>3.3</v>
      </c>
      <c r="I62" s="2">
        <v>1.1200000000000001</v>
      </c>
      <c r="J62" s="12">
        <v>67.2</v>
      </c>
      <c r="K62" s="4">
        <v>0.2422240853403094</v>
      </c>
      <c r="L62" s="2">
        <v>5.0818471960106875</v>
      </c>
      <c r="M62" s="4">
        <v>-0.5636361869563089</v>
      </c>
      <c r="N62" s="2">
        <v>0</v>
      </c>
      <c r="O62" s="2">
        <v>35</v>
      </c>
      <c r="P62" s="25">
        <v>0</v>
      </c>
      <c r="Q62" s="2">
        <v>40</v>
      </c>
      <c r="R62" s="2" t="s">
        <v>5</v>
      </c>
      <c r="S62">
        <v>17</v>
      </c>
      <c r="T62">
        <v>0</v>
      </c>
      <c r="U62">
        <v>1.75</v>
      </c>
      <c r="V62">
        <v>1.01</v>
      </c>
      <c r="W62">
        <v>1.01</v>
      </c>
      <c r="X62" s="4">
        <v>2.37</v>
      </c>
      <c r="Y62" s="4">
        <v>3.7</v>
      </c>
      <c r="Z62" s="2">
        <v>1.4</v>
      </c>
      <c r="AA62">
        <v>0.76</v>
      </c>
      <c r="AB62">
        <v>5.7</v>
      </c>
      <c r="AC62">
        <v>50.9</v>
      </c>
      <c r="AD62">
        <v>0.9</v>
      </c>
      <c r="AE62">
        <v>30.6</v>
      </c>
      <c r="AF62">
        <v>6.39</v>
      </c>
      <c r="AG62" s="16"/>
      <c r="AH62">
        <v>95</v>
      </c>
      <c r="AI62">
        <v>98</v>
      </c>
      <c r="AJ62" s="36">
        <v>0.96938775510204078</v>
      </c>
      <c r="AO62" s="15"/>
      <c r="BB62" s="17"/>
      <c r="BC62" s="17"/>
      <c r="BE62" s="3"/>
    </row>
    <row r="63" spans="1:57" x14ac:dyDescent="0.2">
      <c r="A63">
        <f t="shared" si="0"/>
        <v>62</v>
      </c>
      <c r="B63" s="2" t="s">
        <v>5</v>
      </c>
      <c r="C63" s="6">
        <v>62.010958904109586</v>
      </c>
      <c r="D63" s="12">
        <v>29.561945713517868</v>
      </c>
      <c r="E63" s="2">
        <v>0</v>
      </c>
      <c r="F63" s="6">
        <v>1</v>
      </c>
      <c r="G63" s="1">
        <v>316</v>
      </c>
      <c r="H63" s="13">
        <v>6.3</v>
      </c>
      <c r="I63" s="2">
        <v>0.41</v>
      </c>
      <c r="J63" s="12">
        <v>24.599999999999998</v>
      </c>
      <c r="K63" s="4">
        <v>0.19553579253061107</v>
      </c>
      <c r="L63" s="2">
        <v>1.276722411211155</v>
      </c>
      <c r="M63" s="4">
        <v>1.3368453977993306</v>
      </c>
      <c r="N63" s="2">
        <v>0</v>
      </c>
      <c r="O63" s="2">
        <v>0</v>
      </c>
      <c r="P63" s="25">
        <v>0</v>
      </c>
      <c r="Q63" s="2">
        <v>80</v>
      </c>
      <c r="R63" s="2" t="s">
        <v>5</v>
      </c>
      <c r="S63">
        <v>22</v>
      </c>
      <c r="T63">
        <v>0</v>
      </c>
      <c r="U63">
        <v>4.4400000000000004</v>
      </c>
      <c r="V63">
        <v>1.27</v>
      </c>
      <c r="W63">
        <v>1.38</v>
      </c>
      <c r="X63" s="4">
        <v>4.46</v>
      </c>
      <c r="Y63" s="36">
        <v>6.09</v>
      </c>
      <c r="Z63">
        <v>0.96</v>
      </c>
      <c r="AA63">
        <v>0.48</v>
      </c>
      <c r="AB63">
        <v>8.1</v>
      </c>
      <c r="AD63">
        <v>1.1000000000000001</v>
      </c>
      <c r="AE63">
        <v>31.4</v>
      </c>
      <c r="AF63">
        <v>5.32</v>
      </c>
      <c r="AG63" s="16"/>
      <c r="AH63">
        <v>111</v>
      </c>
      <c r="AI63">
        <v>114</v>
      </c>
      <c r="AJ63" s="36">
        <v>0.97368421052631582</v>
      </c>
      <c r="AO63" s="15"/>
      <c r="BB63" s="17"/>
      <c r="BC63" s="17"/>
      <c r="BE63" s="3"/>
    </row>
    <row r="64" spans="1:57" x14ac:dyDescent="0.2">
      <c r="A64">
        <f t="shared" si="0"/>
        <v>63</v>
      </c>
      <c r="B64" s="2" t="s">
        <v>5</v>
      </c>
      <c r="C64" s="6">
        <v>58.643835616438359</v>
      </c>
      <c r="D64" s="12">
        <v>32.449972958355872</v>
      </c>
      <c r="E64" s="2">
        <v>0</v>
      </c>
      <c r="F64" s="6">
        <v>1</v>
      </c>
      <c r="G64" s="1">
        <v>315</v>
      </c>
      <c r="H64" s="13">
        <v>5.6</v>
      </c>
      <c r="I64" s="2">
        <v>0.5</v>
      </c>
      <c r="J64" s="12">
        <v>30</v>
      </c>
      <c r="K64" s="4">
        <v>0.25251691014124833</v>
      </c>
      <c r="L64" s="2">
        <v>1.0341462199408931</v>
      </c>
      <c r="M64" s="4">
        <v>-2.6501635509355981</v>
      </c>
      <c r="N64" s="2">
        <v>0</v>
      </c>
      <c r="O64" s="2">
        <v>175</v>
      </c>
      <c r="P64" s="25">
        <v>1</v>
      </c>
      <c r="Q64" s="2">
        <v>4620</v>
      </c>
      <c r="R64" s="2" t="s">
        <v>6</v>
      </c>
      <c r="S64">
        <v>26</v>
      </c>
      <c r="T64">
        <v>0</v>
      </c>
      <c r="U64">
        <v>32.14</v>
      </c>
      <c r="X64" s="4"/>
      <c r="Y64" s="36"/>
      <c r="Z64">
        <v>1.67</v>
      </c>
      <c r="AA64">
        <v>0.59</v>
      </c>
      <c r="AB64">
        <v>9.6999999999999993</v>
      </c>
      <c r="AC64">
        <v>44.6</v>
      </c>
      <c r="AE64">
        <v>32.200000000000003</v>
      </c>
      <c r="AF64">
        <v>6.34</v>
      </c>
      <c r="AG64" s="16"/>
      <c r="AH64">
        <v>117</v>
      </c>
      <c r="AI64">
        <v>115</v>
      </c>
      <c r="AJ64" s="36">
        <v>1.017391304347826</v>
      </c>
      <c r="AO64" s="15"/>
      <c r="BB64" s="17"/>
      <c r="BC64" s="17"/>
      <c r="BE64" s="3"/>
    </row>
    <row r="65" spans="1:57" x14ac:dyDescent="0.2">
      <c r="A65">
        <f t="shared" si="0"/>
        <v>64</v>
      </c>
      <c r="B65" s="2" t="s">
        <v>4</v>
      </c>
      <c r="C65" s="6">
        <v>60.136986301369866</v>
      </c>
      <c r="D65" s="12">
        <v>22.582709172343712</v>
      </c>
      <c r="E65" s="2">
        <v>0</v>
      </c>
      <c r="F65" s="6">
        <v>0</v>
      </c>
      <c r="G65" s="1">
        <v>234</v>
      </c>
      <c r="H65" s="13">
        <v>4.5999999999999996</v>
      </c>
      <c r="I65" s="2">
        <v>0.44</v>
      </c>
      <c r="J65" s="12">
        <v>26.4</v>
      </c>
      <c r="K65" s="4">
        <v>0.11164732697283541</v>
      </c>
      <c r="L65" s="2">
        <v>0.80049075193895824</v>
      </c>
      <c r="M65" s="4">
        <v>-3.0367568446490063</v>
      </c>
      <c r="N65" s="2">
        <v>1</v>
      </c>
      <c r="O65" s="2">
        <v>0</v>
      </c>
      <c r="P65" s="25">
        <v>0</v>
      </c>
      <c r="Q65" s="2">
        <v>0</v>
      </c>
      <c r="R65" s="2" t="s">
        <v>5</v>
      </c>
      <c r="S65">
        <v>16</v>
      </c>
      <c r="T65">
        <v>1</v>
      </c>
      <c r="U65">
        <v>7.24</v>
      </c>
      <c r="V65">
        <v>0.7</v>
      </c>
      <c r="W65">
        <v>1.94</v>
      </c>
      <c r="X65" s="4">
        <v>2.97</v>
      </c>
      <c r="Y65" s="4">
        <v>4.9800000000000004</v>
      </c>
      <c r="Z65" s="2">
        <v>1.38</v>
      </c>
      <c r="AA65">
        <v>0.54</v>
      </c>
      <c r="AB65">
        <v>13.1</v>
      </c>
      <c r="AC65">
        <v>42.6</v>
      </c>
      <c r="AD65">
        <v>0.9</v>
      </c>
      <c r="AE65">
        <v>27.8</v>
      </c>
      <c r="AF65">
        <v>6.5</v>
      </c>
      <c r="AG65" s="16"/>
      <c r="AH65">
        <v>83</v>
      </c>
      <c r="AI65">
        <v>96</v>
      </c>
      <c r="AJ65" s="36">
        <v>0.86458333333333337</v>
      </c>
      <c r="AO65" s="15"/>
      <c r="BB65" s="17"/>
      <c r="BC65" s="17"/>
      <c r="BE65" s="3"/>
    </row>
    <row r="66" spans="1:57" x14ac:dyDescent="0.2">
      <c r="A66">
        <f t="shared" si="0"/>
        <v>65</v>
      </c>
      <c r="B66" s="2" t="s">
        <v>4</v>
      </c>
      <c r="C66" s="6">
        <v>77.608219178082194</v>
      </c>
      <c r="D66" s="12">
        <v>25.63691716071142</v>
      </c>
      <c r="E66" s="2">
        <v>1</v>
      </c>
      <c r="F66" s="6">
        <v>0</v>
      </c>
      <c r="G66" s="1">
        <v>270</v>
      </c>
      <c r="H66" s="13">
        <v>3.1</v>
      </c>
      <c r="I66" s="14">
        <v>0.54</v>
      </c>
      <c r="J66" s="12">
        <v>32.400000000000006</v>
      </c>
      <c r="K66" s="4">
        <v>0.13359546148729801</v>
      </c>
      <c r="L66" s="2">
        <v>2.5239705099117864</v>
      </c>
      <c r="M66" s="4">
        <v>0.52089045172817316</v>
      </c>
      <c r="N66" s="2">
        <v>1</v>
      </c>
      <c r="O66" s="2">
        <v>0</v>
      </c>
      <c r="P66" s="25">
        <v>0</v>
      </c>
      <c r="Q66" s="2">
        <v>0</v>
      </c>
      <c r="R66" s="2" t="s">
        <v>5</v>
      </c>
      <c r="S66">
        <v>21</v>
      </c>
      <c r="T66">
        <v>1</v>
      </c>
      <c r="U66" s="28">
        <v>2.67</v>
      </c>
      <c r="V66" s="28">
        <v>1.03</v>
      </c>
      <c r="W66" s="28">
        <v>1.45</v>
      </c>
      <c r="X66" s="16">
        <v>2.38</v>
      </c>
      <c r="Y66" s="16">
        <v>4.33</v>
      </c>
      <c r="Z66" s="14">
        <v>1.82</v>
      </c>
      <c r="AA66" s="28">
        <v>0.32</v>
      </c>
      <c r="AB66" s="28">
        <v>8.1</v>
      </c>
      <c r="AC66" s="28">
        <v>44.5</v>
      </c>
      <c r="AD66" s="28">
        <v>1</v>
      </c>
      <c r="AE66" s="28">
        <v>30.2</v>
      </c>
      <c r="AF66" s="28">
        <v>5.92</v>
      </c>
      <c r="AG66" s="16"/>
      <c r="AH66">
        <v>95</v>
      </c>
      <c r="AI66">
        <v>104</v>
      </c>
      <c r="AJ66" s="36">
        <v>0.91346153846153844</v>
      </c>
      <c r="AK66" s="14"/>
      <c r="AL66" s="14"/>
      <c r="AM66" s="14"/>
      <c r="AN66" s="14"/>
      <c r="AO66" s="15"/>
      <c r="AP66" s="14"/>
      <c r="AQ66" s="14"/>
      <c r="AR66" s="3"/>
      <c r="AS66" s="14"/>
      <c r="AT66" s="14"/>
      <c r="AU66" s="14"/>
      <c r="AV66" s="14"/>
      <c r="AW66" s="14"/>
      <c r="AX66" s="14"/>
      <c r="AY66" s="14"/>
      <c r="AZ66" s="14"/>
      <c r="BA66" s="14"/>
      <c r="BB66" s="17"/>
      <c r="BC66" s="17"/>
      <c r="BE66" s="3"/>
    </row>
    <row r="67" spans="1:57" x14ac:dyDescent="0.2">
      <c r="A67">
        <f t="shared" si="0"/>
        <v>66</v>
      </c>
      <c r="B67" s="2" t="s">
        <v>5</v>
      </c>
      <c r="C67" s="6">
        <v>70.68767123287671</v>
      </c>
      <c r="D67" s="12">
        <v>25.029760996306585</v>
      </c>
      <c r="E67" s="2">
        <v>1</v>
      </c>
      <c r="F67" s="6">
        <v>0</v>
      </c>
      <c r="G67" s="1">
        <v>299</v>
      </c>
      <c r="H67" s="13">
        <v>4.5</v>
      </c>
      <c r="I67" s="2">
        <v>0.91</v>
      </c>
      <c r="J67" s="12">
        <v>54.6</v>
      </c>
      <c r="K67" s="4">
        <v>0.38014426704514542</v>
      </c>
      <c r="L67" s="2">
        <v>1.7644369985066712</v>
      </c>
      <c r="M67" s="4">
        <v>0.58620398609168722</v>
      </c>
      <c r="N67" s="2">
        <v>0</v>
      </c>
      <c r="O67" s="2">
        <v>0</v>
      </c>
      <c r="P67" s="25">
        <v>1</v>
      </c>
      <c r="Q67" s="2">
        <v>160</v>
      </c>
      <c r="R67" s="2" t="s">
        <v>5</v>
      </c>
      <c r="S67">
        <v>20</v>
      </c>
      <c r="T67">
        <v>0</v>
      </c>
      <c r="U67">
        <v>196.94</v>
      </c>
      <c r="V67">
        <v>2.11</v>
      </c>
      <c r="W67">
        <v>0.14000000000000001</v>
      </c>
      <c r="X67" s="4">
        <v>1.17</v>
      </c>
      <c r="Y67" s="4">
        <v>3.24</v>
      </c>
      <c r="Z67" s="2">
        <v>3.13</v>
      </c>
      <c r="AA67">
        <v>4.3099999999999996</v>
      </c>
      <c r="AB67">
        <v>19.2</v>
      </c>
      <c r="AD67">
        <v>1.2</v>
      </c>
      <c r="AE67">
        <v>27.4</v>
      </c>
      <c r="AF67">
        <v>5.31</v>
      </c>
      <c r="AG67" s="16"/>
      <c r="AH67">
        <v>110</v>
      </c>
      <c r="AI67">
        <v>103</v>
      </c>
      <c r="AJ67" s="36">
        <v>1.0679611650485437</v>
      </c>
      <c r="AO67" s="15"/>
      <c r="BB67" s="17"/>
      <c r="BC67" s="17"/>
      <c r="BE67" s="3"/>
    </row>
    <row r="68" spans="1:57" x14ac:dyDescent="0.2">
      <c r="A68">
        <f t="shared" ref="A68:A121" si="1">A67+1</f>
        <v>67</v>
      </c>
      <c r="B68" s="2" t="s">
        <v>4</v>
      </c>
      <c r="C68" s="6">
        <v>74.441095890410963</v>
      </c>
      <c r="D68" s="12">
        <v>22.10028959000152</v>
      </c>
      <c r="E68" s="2">
        <v>0</v>
      </c>
      <c r="F68" s="6">
        <v>0</v>
      </c>
      <c r="G68" s="1">
        <v>245</v>
      </c>
      <c r="H68" s="13">
        <v>5.0999999999999996</v>
      </c>
      <c r="I68" s="14">
        <v>0.39</v>
      </c>
      <c r="J68" s="12">
        <v>23.400000000000002</v>
      </c>
      <c r="K68" s="4">
        <v>9.791068021532523E-2</v>
      </c>
      <c r="L68" s="2">
        <v>1.908724459560045</v>
      </c>
      <c r="M68" s="4">
        <v>-1.2437449135214811</v>
      </c>
      <c r="N68" s="2">
        <v>0</v>
      </c>
      <c r="O68" s="2">
        <v>1</v>
      </c>
      <c r="P68" s="25">
        <v>1</v>
      </c>
      <c r="Q68" s="2">
        <v>140</v>
      </c>
      <c r="R68" s="2" t="s">
        <v>5</v>
      </c>
      <c r="S68">
        <v>15</v>
      </c>
      <c r="T68">
        <v>1</v>
      </c>
      <c r="U68" s="33">
        <v>15.46</v>
      </c>
      <c r="V68" s="30">
        <v>0.98</v>
      </c>
      <c r="W68" s="33">
        <v>1.1499999999999999</v>
      </c>
      <c r="X68" s="18">
        <v>2.2599999999999998</v>
      </c>
      <c r="Y68" s="18">
        <v>3.69</v>
      </c>
      <c r="Z68" s="14">
        <v>1.25</v>
      </c>
      <c r="AA68" s="28">
        <v>0.63</v>
      </c>
      <c r="AB68" s="28">
        <v>6.2</v>
      </c>
      <c r="AC68" s="30">
        <v>44.7</v>
      </c>
      <c r="AD68" s="30">
        <v>1.1000000000000001</v>
      </c>
      <c r="AE68" s="30">
        <v>28.4</v>
      </c>
      <c r="AF68" s="28">
        <v>5.36</v>
      </c>
      <c r="AG68" s="16"/>
      <c r="AH68">
        <v>85</v>
      </c>
      <c r="AI68">
        <v>96</v>
      </c>
      <c r="AJ68" s="36">
        <v>0.88541666666666663</v>
      </c>
      <c r="AK68" s="14"/>
      <c r="AL68" s="14"/>
      <c r="AM68" s="19"/>
      <c r="AN68" s="19"/>
      <c r="AO68" s="15"/>
      <c r="AP68" s="19"/>
      <c r="AQ68" s="19"/>
      <c r="AR68" s="3"/>
      <c r="AS68" s="19"/>
      <c r="AT68" s="19"/>
      <c r="AU68" s="19"/>
      <c r="AV68" s="19"/>
      <c r="AW68" s="19"/>
      <c r="AX68" s="19"/>
      <c r="AY68" s="19"/>
      <c r="AZ68" s="19"/>
      <c r="BA68" s="19"/>
      <c r="BB68" s="17"/>
      <c r="BC68" s="17"/>
      <c r="BE68" s="3"/>
    </row>
    <row r="69" spans="1:57" x14ac:dyDescent="0.2">
      <c r="A69">
        <f t="shared" si="1"/>
        <v>68</v>
      </c>
      <c r="B69" s="2" t="s">
        <v>5</v>
      </c>
      <c r="C69" s="6">
        <v>77.772602739726025</v>
      </c>
      <c r="D69" s="12">
        <v>28.055705786911847</v>
      </c>
      <c r="E69" s="2">
        <v>1</v>
      </c>
      <c r="F69" s="6">
        <v>0</v>
      </c>
      <c r="G69" s="1">
        <v>215</v>
      </c>
      <c r="H69" s="13">
        <v>4.3</v>
      </c>
      <c r="I69" s="2">
        <v>0.32</v>
      </c>
      <c r="J69" s="12">
        <v>19.2</v>
      </c>
      <c r="K69" s="4">
        <v>4.2217085095250469E-2</v>
      </c>
      <c r="L69" s="2">
        <v>1.9038126872150183</v>
      </c>
      <c r="M69" s="4">
        <v>0.86742264533957636</v>
      </c>
      <c r="N69" s="2">
        <v>1</v>
      </c>
      <c r="O69" s="2">
        <v>5</v>
      </c>
      <c r="P69" s="25">
        <v>0</v>
      </c>
      <c r="Q69" s="2">
        <v>140</v>
      </c>
      <c r="R69" s="2" t="s">
        <v>5</v>
      </c>
      <c r="S69">
        <v>16</v>
      </c>
      <c r="T69">
        <v>1</v>
      </c>
      <c r="U69">
        <v>1.24</v>
      </c>
      <c r="V69">
        <v>1.68</v>
      </c>
      <c r="W69">
        <v>1.1100000000000001</v>
      </c>
      <c r="X69" s="4">
        <v>5.31</v>
      </c>
      <c r="Y69" s="4">
        <v>6.71</v>
      </c>
      <c r="Z69" s="2">
        <v>1.54</v>
      </c>
      <c r="AA69">
        <v>0.23</v>
      </c>
      <c r="AB69">
        <v>9.1999999999999993</v>
      </c>
      <c r="AC69">
        <v>41.9</v>
      </c>
      <c r="AD69">
        <v>0.9</v>
      </c>
      <c r="AE69">
        <v>25.5</v>
      </c>
      <c r="AF69">
        <v>5.41</v>
      </c>
      <c r="AG69" s="16"/>
      <c r="AH69">
        <v>97</v>
      </c>
      <c r="AI69">
        <v>103</v>
      </c>
      <c r="AJ69" s="36">
        <v>0.94174757281553401</v>
      </c>
      <c r="AO69" s="15"/>
      <c r="BB69" s="17"/>
      <c r="BC69" s="17"/>
      <c r="BE69" s="3"/>
    </row>
    <row r="70" spans="1:57" x14ac:dyDescent="0.2">
      <c r="A70">
        <f t="shared" si="1"/>
        <v>69</v>
      </c>
      <c r="B70" s="2" t="s">
        <v>5</v>
      </c>
      <c r="C70" s="6">
        <v>66.353424657534248</v>
      </c>
      <c r="D70" s="12">
        <v>29.757785467128031</v>
      </c>
      <c r="E70" s="2">
        <v>1</v>
      </c>
      <c r="F70" s="6">
        <v>1</v>
      </c>
      <c r="G70" s="1">
        <v>319</v>
      </c>
      <c r="H70" s="13">
        <v>9.6</v>
      </c>
      <c r="I70" s="2">
        <v>0.79</v>
      </c>
      <c r="J70" s="12">
        <v>47.400000000000006</v>
      </c>
      <c r="K70" s="4">
        <v>0.57398440338902956</v>
      </c>
      <c r="L70" s="2">
        <v>2.1531362112773742</v>
      </c>
      <c r="M70" s="4">
        <v>-0.21468431090405549</v>
      </c>
      <c r="N70" s="2">
        <v>1</v>
      </c>
      <c r="O70" s="2">
        <v>4</v>
      </c>
      <c r="P70" s="25">
        <v>1</v>
      </c>
      <c r="Q70" s="2">
        <v>350</v>
      </c>
      <c r="R70" s="2" t="s">
        <v>5</v>
      </c>
      <c r="S70">
        <v>21</v>
      </c>
      <c r="T70">
        <v>1</v>
      </c>
      <c r="U70">
        <v>4.47</v>
      </c>
      <c r="V70">
        <v>2.4</v>
      </c>
      <c r="W70">
        <v>1.19</v>
      </c>
      <c r="X70" s="4">
        <v>3.75</v>
      </c>
      <c r="Y70" s="36">
        <v>5.67</v>
      </c>
      <c r="Z70">
        <v>1.47</v>
      </c>
      <c r="AA70">
        <v>2.64</v>
      </c>
      <c r="AB70">
        <v>7.8</v>
      </c>
      <c r="AC70">
        <v>46.1</v>
      </c>
      <c r="AD70">
        <v>0.9</v>
      </c>
      <c r="AE70">
        <v>25.1</v>
      </c>
      <c r="AF70">
        <v>7.53</v>
      </c>
      <c r="AG70" s="16"/>
      <c r="AH70">
        <v>113</v>
      </c>
      <c r="AI70">
        <v>110</v>
      </c>
      <c r="AJ70" s="36">
        <v>1.0272727272727273</v>
      </c>
      <c r="AO70" s="15"/>
      <c r="BB70" s="17"/>
      <c r="BC70" s="17"/>
      <c r="BE70" s="3"/>
    </row>
    <row r="71" spans="1:57" x14ac:dyDescent="0.2">
      <c r="A71">
        <f t="shared" si="1"/>
        <v>70</v>
      </c>
      <c r="B71" s="2" t="s">
        <v>5</v>
      </c>
      <c r="C71" s="6">
        <v>50.994520547945207</v>
      </c>
      <c r="D71" s="12">
        <v>26.309016557522373</v>
      </c>
      <c r="E71" s="2">
        <v>1</v>
      </c>
      <c r="F71" s="6">
        <v>0</v>
      </c>
      <c r="G71" s="1">
        <v>228</v>
      </c>
      <c r="H71" s="13">
        <v>4.3</v>
      </c>
      <c r="I71" s="2">
        <v>2.4700000000000002</v>
      </c>
      <c r="J71" s="12">
        <v>148.20000000000002</v>
      </c>
      <c r="K71" s="4">
        <v>0.44988511982052276</v>
      </c>
      <c r="L71" s="2">
        <v>1.3684183094824645</v>
      </c>
      <c r="M71" s="4">
        <v>-3.7793091769291483</v>
      </c>
      <c r="N71" s="2">
        <v>0</v>
      </c>
      <c r="O71" s="2">
        <v>15</v>
      </c>
      <c r="P71" s="25">
        <v>0</v>
      </c>
      <c r="Q71" s="2">
        <v>50</v>
      </c>
      <c r="R71" s="2" t="s">
        <v>5</v>
      </c>
      <c r="S71">
        <v>19</v>
      </c>
      <c r="T71">
        <v>0</v>
      </c>
      <c r="U71">
        <v>68.62</v>
      </c>
      <c r="V71">
        <v>2.87</v>
      </c>
      <c r="W71">
        <v>0.31</v>
      </c>
      <c r="X71" s="4">
        <v>2.09</v>
      </c>
      <c r="Y71" s="4">
        <v>4.1900000000000004</v>
      </c>
      <c r="Z71" s="2">
        <v>2.96</v>
      </c>
      <c r="AA71">
        <v>2.98</v>
      </c>
      <c r="AB71">
        <v>7.9</v>
      </c>
      <c r="AC71">
        <v>30.4</v>
      </c>
      <c r="AD71">
        <v>1.1000000000000001</v>
      </c>
      <c r="AE71">
        <v>30</v>
      </c>
      <c r="AF71">
        <v>5.29</v>
      </c>
      <c r="AG71" s="16"/>
      <c r="AH71">
        <v>100</v>
      </c>
      <c r="AI71">
        <v>101</v>
      </c>
      <c r="AJ71" s="36">
        <v>0.99009900990099009</v>
      </c>
      <c r="AO71" s="15"/>
      <c r="BB71" s="17"/>
      <c r="BC71" s="17"/>
      <c r="BE71" s="3"/>
    </row>
    <row r="72" spans="1:57" x14ac:dyDescent="0.2">
      <c r="A72">
        <f t="shared" si="1"/>
        <v>71</v>
      </c>
      <c r="B72" s="2" t="s">
        <v>4</v>
      </c>
      <c r="C72" s="6">
        <v>47.989041095890414</v>
      </c>
      <c r="D72" s="12">
        <v>24.973985431841829</v>
      </c>
      <c r="E72" s="2">
        <v>0</v>
      </c>
      <c r="F72" s="6">
        <v>0</v>
      </c>
      <c r="G72" s="1">
        <v>234</v>
      </c>
      <c r="H72" s="13">
        <v>3.3</v>
      </c>
      <c r="I72" s="2">
        <v>0.46</v>
      </c>
      <c r="J72" s="12">
        <v>27.6</v>
      </c>
      <c r="K72" s="4">
        <v>8.9060710711185195E-2</v>
      </c>
      <c r="L72" s="2">
        <v>1.293906950826152</v>
      </c>
      <c r="M72" s="4">
        <v>-2.1302508488589225</v>
      </c>
      <c r="N72" s="2">
        <v>0</v>
      </c>
      <c r="O72" s="2">
        <v>25</v>
      </c>
      <c r="P72" s="25">
        <v>0</v>
      </c>
      <c r="Q72" s="2">
        <v>0</v>
      </c>
      <c r="R72" s="2" t="s">
        <v>5</v>
      </c>
      <c r="S72">
        <v>17</v>
      </c>
      <c r="T72">
        <v>1</v>
      </c>
      <c r="U72">
        <v>0.92</v>
      </c>
      <c r="V72">
        <v>0.9</v>
      </c>
      <c r="W72">
        <v>1.62</v>
      </c>
      <c r="X72" s="4">
        <v>3.1</v>
      </c>
      <c r="Y72" s="4">
        <v>5.0999999999999996</v>
      </c>
      <c r="Z72" s="2">
        <v>0.87</v>
      </c>
      <c r="AA72">
        <v>0.47</v>
      </c>
      <c r="AB72">
        <v>6.6</v>
      </c>
      <c r="AC72">
        <v>45.9</v>
      </c>
      <c r="AD72">
        <v>1.1000000000000001</v>
      </c>
      <c r="AE72">
        <v>30.3</v>
      </c>
      <c r="AF72">
        <v>5.62</v>
      </c>
      <c r="AG72" s="16"/>
      <c r="AH72">
        <v>85</v>
      </c>
      <c r="AI72">
        <v>99</v>
      </c>
      <c r="AJ72" s="36">
        <v>0.85858585858585856</v>
      </c>
      <c r="AO72" s="15"/>
      <c r="BB72" s="17"/>
      <c r="BC72" s="17"/>
      <c r="BE72" s="3"/>
    </row>
    <row r="73" spans="1:57" x14ac:dyDescent="0.2">
      <c r="A73">
        <f t="shared" si="1"/>
        <v>72</v>
      </c>
      <c r="B73" s="2" t="s">
        <v>5</v>
      </c>
      <c r="C73" s="6">
        <v>53.912328767123284</v>
      </c>
      <c r="D73" s="12">
        <v>25.617283950617281</v>
      </c>
      <c r="E73" s="2">
        <v>1</v>
      </c>
      <c r="F73" s="6">
        <v>0</v>
      </c>
      <c r="G73" s="1">
        <v>280</v>
      </c>
      <c r="H73" s="13">
        <v>3.5</v>
      </c>
      <c r="I73" s="14">
        <v>0.6</v>
      </c>
      <c r="J73" s="12">
        <v>36</v>
      </c>
      <c r="K73" s="4">
        <v>0.18483097025912257</v>
      </c>
      <c r="L73" s="2">
        <v>1.7315991725775455</v>
      </c>
      <c r="M73" s="4">
        <v>-1.7936812132239313</v>
      </c>
      <c r="N73" s="2">
        <v>0</v>
      </c>
      <c r="O73" s="2">
        <v>28</v>
      </c>
      <c r="P73" s="25">
        <v>1</v>
      </c>
      <c r="Q73" s="2">
        <v>630</v>
      </c>
      <c r="R73" s="2" t="s">
        <v>5</v>
      </c>
      <c r="S73">
        <v>19</v>
      </c>
      <c r="T73">
        <v>1</v>
      </c>
      <c r="U73" s="28">
        <v>0.53</v>
      </c>
      <c r="V73" s="28">
        <v>1.5</v>
      </c>
      <c r="W73" s="28">
        <v>1.53</v>
      </c>
      <c r="X73" s="16">
        <v>2.14</v>
      </c>
      <c r="Y73" s="16">
        <v>4.09</v>
      </c>
      <c r="Z73" s="14">
        <v>1.05</v>
      </c>
      <c r="AA73" s="28">
        <v>0.64</v>
      </c>
      <c r="AB73" s="28">
        <v>7.5</v>
      </c>
      <c r="AC73" s="28">
        <v>46.6</v>
      </c>
      <c r="AD73" s="28">
        <v>1</v>
      </c>
      <c r="AE73" s="28">
        <v>28.7</v>
      </c>
      <c r="AF73" s="28">
        <v>5.34</v>
      </c>
      <c r="AG73" s="16"/>
      <c r="AH73">
        <v>99</v>
      </c>
      <c r="AI73">
        <v>97</v>
      </c>
      <c r="AJ73" s="36">
        <v>1.0206185567010309</v>
      </c>
      <c r="AK73" s="14"/>
      <c r="AL73" s="14"/>
      <c r="AM73" s="14"/>
      <c r="AN73" s="14"/>
      <c r="AO73" s="15"/>
      <c r="AP73" s="14"/>
      <c r="AQ73" s="14"/>
      <c r="AR73" s="20"/>
      <c r="AS73" s="14"/>
      <c r="AT73" s="14"/>
      <c r="AU73" s="14"/>
      <c r="AV73" s="14"/>
      <c r="AW73" s="14"/>
      <c r="AX73" s="14"/>
      <c r="AY73" s="14"/>
      <c r="AZ73" s="14"/>
      <c r="BA73" s="14"/>
      <c r="BB73" s="17"/>
      <c r="BC73" s="17"/>
      <c r="BE73" s="3"/>
    </row>
    <row r="74" spans="1:57" x14ac:dyDescent="0.2">
      <c r="A74">
        <f t="shared" si="1"/>
        <v>73</v>
      </c>
      <c r="B74" s="2" t="s">
        <v>4</v>
      </c>
      <c r="C74" s="6">
        <v>59.947945205479449</v>
      </c>
      <c r="D74" s="12">
        <v>22.67573696145125</v>
      </c>
      <c r="E74" s="2">
        <v>0</v>
      </c>
      <c r="F74" s="6">
        <v>0</v>
      </c>
      <c r="G74" s="1">
        <v>214</v>
      </c>
      <c r="H74" s="13">
        <v>2.8</v>
      </c>
      <c r="I74" s="2">
        <v>0.51</v>
      </c>
      <c r="J74" s="12">
        <v>30.6</v>
      </c>
      <c r="K74" s="4">
        <v>8.657062352173682E-2</v>
      </c>
      <c r="L74" s="2">
        <v>1.0006124839984947</v>
      </c>
      <c r="M74" s="4">
        <v>-3.7782067530208425</v>
      </c>
      <c r="N74" s="2">
        <v>0</v>
      </c>
      <c r="O74" s="2">
        <v>0</v>
      </c>
      <c r="P74" s="25">
        <v>0</v>
      </c>
      <c r="Q74" s="2">
        <v>0</v>
      </c>
      <c r="R74" s="2" t="s">
        <v>5</v>
      </c>
      <c r="S74">
        <v>17</v>
      </c>
      <c r="T74">
        <v>1</v>
      </c>
      <c r="U74">
        <v>29.38</v>
      </c>
      <c r="V74">
        <v>0.84</v>
      </c>
      <c r="W74">
        <v>1.56</v>
      </c>
      <c r="X74" s="4">
        <v>4.3099999999999996</v>
      </c>
      <c r="Y74" s="4">
        <v>6.27</v>
      </c>
      <c r="Z74" s="2">
        <v>1.25</v>
      </c>
      <c r="AA74">
        <v>0.49</v>
      </c>
      <c r="AC74">
        <v>39.799999999999997</v>
      </c>
      <c r="AE74">
        <v>32.4</v>
      </c>
      <c r="AF74">
        <v>5.62</v>
      </c>
      <c r="AG74" s="16"/>
      <c r="AH74">
        <v>79</v>
      </c>
      <c r="AI74">
        <v>105</v>
      </c>
      <c r="AJ74" s="36">
        <v>0.75238095238095237</v>
      </c>
      <c r="AO74" s="15"/>
      <c r="BB74" s="17"/>
      <c r="BC74" s="17"/>
      <c r="BE74" s="3"/>
    </row>
    <row r="75" spans="1:57" x14ac:dyDescent="0.2">
      <c r="A75">
        <f t="shared" si="1"/>
        <v>74</v>
      </c>
      <c r="B75" s="2" t="s">
        <v>4</v>
      </c>
      <c r="C75" s="6">
        <v>63.208219178082189</v>
      </c>
      <c r="D75" s="12">
        <v>24.218749999999996</v>
      </c>
      <c r="E75" s="2">
        <v>0</v>
      </c>
      <c r="F75" s="6">
        <v>0</v>
      </c>
      <c r="G75" s="1">
        <v>239</v>
      </c>
      <c r="H75" s="13">
        <v>3.3</v>
      </c>
      <c r="I75" s="14">
        <v>0.65</v>
      </c>
      <c r="J75" s="12">
        <v>39</v>
      </c>
      <c r="K75" s="4">
        <v>0.16349653894077332</v>
      </c>
      <c r="L75" s="2">
        <v>1.4974425966233615</v>
      </c>
      <c r="M75" s="4">
        <v>0.397373752446184</v>
      </c>
      <c r="N75" s="2">
        <v>0</v>
      </c>
      <c r="O75" s="2">
        <v>8</v>
      </c>
      <c r="P75" s="25">
        <v>0</v>
      </c>
      <c r="Q75" s="2">
        <v>0</v>
      </c>
      <c r="R75" s="2" t="s">
        <v>5</v>
      </c>
      <c r="S75">
        <v>15</v>
      </c>
      <c r="T75">
        <v>1</v>
      </c>
      <c r="U75" s="31"/>
      <c r="V75" s="28">
        <v>0.79</v>
      </c>
      <c r="W75" s="28">
        <v>1.44</v>
      </c>
      <c r="X75" s="16">
        <v>4.0599999999999996</v>
      </c>
      <c r="Y75" s="16">
        <v>5.88</v>
      </c>
      <c r="Z75" s="14">
        <v>1.35</v>
      </c>
      <c r="AA75" s="28">
        <v>0.4</v>
      </c>
      <c r="AB75" s="28">
        <v>8.1999999999999993</v>
      </c>
      <c r="AE75" s="28">
        <v>28.2</v>
      </c>
      <c r="AF75" s="28">
        <v>5.24</v>
      </c>
      <c r="AG75" s="16"/>
      <c r="AH75">
        <v>89</v>
      </c>
      <c r="AI75">
        <v>94</v>
      </c>
      <c r="AJ75" s="36">
        <v>0.94680851063829785</v>
      </c>
      <c r="AK75" s="14"/>
      <c r="AL75" s="14"/>
      <c r="AM75" s="14"/>
      <c r="AN75" s="14"/>
      <c r="AO75" s="15"/>
      <c r="AP75" s="14"/>
      <c r="AQ75" s="20"/>
      <c r="AR75" s="20"/>
      <c r="AS75" s="14"/>
      <c r="AT75" s="14"/>
      <c r="AU75" s="14"/>
      <c r="AV75" s="14"/>
      <c r="AW75" s="20"/>
      <c r="AY75" s="14"/>
      <c r="BA75" s="14"/>
      <c r="BB75" s="17"/>
      <c r="BC75" s="17"/>
      <c r="BE75" s="3"/>
    </row>
    <row r="76" spans="1:57" x14ac:dyDescent="0.2">
      <c r="A76">
        <f t="shared" si="1"/>
        <v>75</v>
      </c>
      <c r="B76" s="2" t="s">
        <v>5</v>
      </c>
      <c r="C76" s="6">
        <v>64.010958904109586</v>
      </c>
      <c r="D76" s="12">
        <v>24.691358024691358</v>
      </c>
      <c r="E76" s="2">
        <v>0</v>
      </c>
      <c r="F76" s="6">
        <v>0</v>
      </c>
      <c r="G76" s="1">
        <v>277</v>
      </c>
      <c r="H76" s="13">
        <v>4</v>
      </c>
      <c r="I76" s="14">
        <v>0.46</v>
      </c>
      <c r="J76" s="12">
        <v>27.6</v>
      </c>
      <c r="K76" s="4">
        <v>0.13069943109358806</v>
      </c>
      <c r="L76" s="2">
        <v>1.5012770853046682</v>
      </c>
      <c r="M76" s="4">
        <v>-1.8578068662269573</v>
      </c>
      <c r="N76" s="2">
        <v>0</v>
      </c>
      <c r="O76" s="2">
        <v>15</v>
      </c>
      <c r="P76" s="25">
        <v>1</v>
      </c>
      <c r="Q76" s="2">
        <v>280</v>
      </c>
      <c r="R76" s="2" t="s">
        <v>5</v>
      </c>
      <c r="S76">
        <v>17</v>
      </c>
      <c r="T76">
        <v>1</v>
      </c>
      <c r="U76" s="28">
        <v>0.6</v>
      </c>
      <c r="V76" s="28">
        <v>1.05</v>
      </c>
      <c r="W76" s="28">
        <v>1.75</v>
      </c>
      <c r="X76" s="16">
        <v>2.84</v>
      </c>
      <c r="Y76" s="16">
        <v>4.6500000000000004</v>
      </c>
      <c r="Z76" s="14">
        <v>1.24</v>
      </c>
      <c r="AA76" s="28">
        <v>0.71</v>
      </c>
      <c r="AB76" s="28">
        <v>22.6</v>
      </c>
      <c r="AC76" s="28">
        <v>44.7</v>
      </c>
      <c r="AD76" s="28">
        <v>1</v>
      </c>
      <c r="AE76" s="28">
        <v>30</v>
      </c>
      <c r="AF76" s="28">
        <v>5.03</v>
      </c>
      <c r="AG76" s="16"/>
      <c r="AH76">
        <v>95</v>
      </c>
      <c r="AI76">
        <v>98</v>
      </c>
      <c r="AJ76" s="36">
        <v>0.96938775510204078</v>
      </c>
      <c r="AK76" s="14"/>
      <c r="AL76" s="14"/>
      <c r="AM76" s="14"/>
      <c r="AN76" s="14"/>
      <c r="AO76" s="15"/>
      <c r="AP76" s="14"/>
      <c r="AQ76" s="14"/>
      <c r="AR76" s="20"/>
      <c r="AS76" s="14"/>
      <c r="AT76" s="14"/>
      <c r="AU76" s="14"/>
      <c r="AV76" s="14"/>
      <c r="AW76" s="14"/>
      <c r="AX76" s="14"/>
      <c r="AY76" s="14"/>
      <c r="AZ76" s="14"/>
      <c r="BA76" s="14"/>
      <c r="BB76" s="17"/>
      <c r="BC76" s="17"/>
      <c r="BE76" s="3"/>
    </row>
    <row r="77" spans="1:57" x14ac:dyDescent="0.2">
      <c r="A77">
        <f t="shared" si="1"/>
        <v>76</v>
      </c>
      <c r="B77" s="2" t="s">
        <v>5</v>
      </c>
      <c r="C77" s="6">
        <v>84.832876712328769</v>
      </c>
      <c r="D77" s="12">
        <v>29.060607121599386</v>
      </c>
      <c r="E77" s="2">
        <v>0</v>
      </c>
      <c r="F77" s="6">
        <v>1</v>
      </c>
      <c r="G77" s="1">
        <v>318</v>
      </c>
      <c r="H77" s="13">
        <v>5.7</v>
      </c>
      <c r="I77" s="2">
        <v>0.47</v>
      </c>
      <c r="J77" s="12">
        <v>28.2</v>
      </c>
      <c r="K77" s="4">
        <v>0.23559304990049251</v>
      </c>
      <c r="L77" s="2">
        <v>3.1390627604750287</v>
      </c>
      <c r="M77" s="4">
        <v>0.83061350778650578</v>
      </c>
      <c r="N77" s="2">
        <v>0</v>
      </c>
      <c r="O77" s="2">
        <v>7</v>
      </c>
      <c r="P77" s="25">
        <v>1</v>
      </c>
      <c r="Q77" s="2">
        <v>1400</v>
      </c>
      <c r="R77" s="2" t="s">
        <v>5</v>
      </c>
      <c r="S77">
        <v>19</v>
      </c>
      <c r="T77">
        <v>1</v>
      </c>
      <c r="U77">
        <v>1.36</v>
      </c>
      <c r="V77">
        <v>1.1399999999999999</v>
      </c>
      <c r="W77">
        <v>1.03</v>
      </c>
      <c r="X77" s="4">
        <v>2.4300000000000002</v>
      </c>
      <c r="Y77" s="36">
        <v>3.67</v>
      </c>
      <c r="Z77">
        <v>1.23</v>
      </c>
      <c r="AA77">
        <v>0.59</v>
      </c>
      <c r="AB77">
        <v>8.6</v>
      </c>
      <c r="AC77">
        <v>42.9</v>
      </c>
      <c r="AD77">
        <v>2</v>
      </c>
      <c r="AE77">
        <v>34.9</v>
      </c>
      <c r="AF77">
        <v>5.53</v>
      </c>
      <c r="AG77" s="16"/>
      <c r="AH77">
        <v>109</v>
      </c>
      <c r="AI77">
        <v>109</v>
      </c>
      <c r="AJ77" s="36">
        <v>1</v>
      </c>
      <c r="AO77" s="15"/>
      <c r="BB77" s="17"/>
      <c r="BC77" s="17"/>
      <c r="BE77" s="3"/>
    </row>
    <row r="78" spans="1:57" x14ac:dyDescent="0.2">
      <c r="A78">
        <f t="shared" si="1"/>
        <v>77</v>
      </c>
      <c r="B78" s="2" t="s">
        <v>5</v>
      </c>
      <c r="C78" s="6">
        <v>74.9972602739726</v>
      </c>
      <c r="D78" s="12">
        <v>30.421849648458629</v>
      </c>
      <c r="E78" s="2">
        <v>1</v>
      </c>
      <c r="F78" s="6">
        <v>1</v>
      </c>
      <c r="G78" s="1">
        <v>349</v>
      </c>
      <c r="H78" s="13">
        <v>4.4000000000000004</v>
      </c>
      <c r="I78" s="2">
        <v>0.34</v>
      </c>
      <c r="J78" s="12">
        <v>20.400000000000002</v>
      </c>
      <c r="K78" s="4">
        <v>0.11538308565316106</v>
      </c>
      <c r="L78" s="2">
        <v>1.145249878789625</v>
      </c>
      <c r="M78" s="4">
        <v>-1.5990475029079039</v>
      </c>
      <c r="N78" s="2">
        <v>0</v>
      </c>
      <c r="O78" s="2">
        <v>0</v>
      </c>
      <c r="P78" s="25">
        <v>1</v>
      </c>
      <c r="Q78" s="2">
        <v>350</v>
      </c>
      <c r="R78" s="2" t="s">
        <v>6</v>
      </c>
      <c r="S78">
        <v>27</v>
      </c>
      <c r="T78">
        <v>0</v>
      </c>
      <c r="U78">
        <v>3.34</v>
      </c>
      <c r="V78">
        <v>1.75</v>
      </c>
      <c r="W78">
        <v>1.36</v>
      </c>
      <c r="X78" s="4">
        <v>4.7</v>
      </c>
      <c r="Y78" s="36">
        <v>6.6</v>
      </c>
      <c r="Z78">
        <v>0.95</v>
      </c>
      <c r="AA78">
        <v>0.73</v>
      </c>
      <c r="AB78">
        <v>7.3</v>
      </c>
      <c r="AC78">
        <v>44.6</v>
      </c>
      <c r="AD78">
        <v>1</v>
      </c>
      <c r="AE78">
        <v>29.9</v>
      </c>
      <c r="AF78">
        <v>5.48</v>
      </c>
      <c r="AG78" s="16"/>
      <c r="AH78">
        <v>116</v>
      </c>
      <c r="AI78">
        <v>107</v>
      </c>
      <c r="AJ78" s="36">
        <v>1.0841121495327102</v>
      </c>
      <c r="AO78" s="15"/>
      <c r="BB78" s="17"/>
      <c r="BC78" s="17"/>
      <c r="BE78" s="3"/>
    </row>
    <row r="79" spans="1:57" x14ac:dyDescent="0.2">
      <c r="A79">
        <f t="shared" si="1"/>
        <v>78</v>
      </c>
      <c r="B79" s="2" t="s">
        <v>5</v>
      </c>
      <c r="C79" s="6">
        <v>77.657534246575338</v>
      </c>
      <c r="D79" s="12">
        <v>24.913494809688583</v>
      </c>
      <c r="E79" s="2">
        <v>1</v>
      </c>
      <c r="F79" s="6">
        <v>0</v>
      </c>
      <c r="G79" s="1">
        <v>242</v>
      </c>
      <c r="H79" s="13">
        <v>3.1</v>
      </c>
      <c r="I79" s="2">
        <v>0.43</v>
      </c>
      <c r="J79" s="12">
        <v>25.8</v>
      </c>
      <c r="K79" s="4">
        <v>7.4751025477783034E-2</v>
      </c>
      <c r="L79" s="2">
        <v>3.105797495512753</v>
      </c>
      <c r="M79" s="4">
        <v>0.37814727923401437</v>
      </c>
      <c r="N79" s="2">
        <v>0</v>
      </c>
      <c r="O79" s="2">
        <v>0</v>
      </c>
      <c r="P79" s="25">
        <v>1</v>
      </c>
      <c r="Q79" s="2">
        <v>160</v>
      </c>
      <c r="R79" s="2" t="s">
        <v>5</v>
      </c>
      <c r="S79">
        <v>19</v>
      </c>
      <c r="T79">
        <v>1</v>
      </c>
      <c r="U79">
        <v>5.09</v>
      </c>
      <c r="V79">
        <v>1</v>
      </c>
      <c r="W79">
        <v>1.48</v>
      </c>
      <c r="X79" s="4">
        <v>3.35</v>
      </c>
      <c r="Y79" s="4">
        <v>4.78</v>
      </c>
      <c r="Z79" s="2">
        <v>0.75</v>
      </c>
      <c r="AA79">
        <v>0.24</v>
      </c>
      <c r="AB79">
        <v>9</v>
      </c>
      <c r="AC79">
        <v>41.3</v>
      </c>
      <c r="AD79">
        <v>1</v>
      </c>
      <c r="AE79">
        <v>26.2</v>
      </c>
      <c r="AF79">
        <v>5.62</v>
      </c>
      <c r="AG79" s="16"/>
      <c r="AH79">
        <v>99</v>
      </c>
      <c r="AI79">
        <v>100</v>
      </c>
      <c r="AJ79" s="36">
        <v>0.99</v>
      </c>
      <c r="AO79" s="15"/>
      <c r="BB79" s="17"/>
      <c r="BC79" s="17"/>
      <c r="BE79" s="3"/>
    </row>
    <row r="80" spans="1:57" x14ac:dyDescent="0.2">
      <c r="A80">
        <f t="shared" si="1"/>
        <v>79</v>
      </c>
      <c r="B80" s="2" t="s">
        <v>4</v>
      </c>
      <c r="C80" s="6">
        <v>66.802739726027397</v>
      </c>
      <c r="D80" s="12">
        <v>30.853994490358129</v>
      </c>
      <c r="E80" s="2">
        <v>1</v>
      </c>
      <c r="F80" s="6">
        <v>0</v>
      </c>
      <c r="G80" s="1">
        <v>274</v>
      </c>
      <c r="H80" s="13">
        <v>4.8</v>
      </c>
      <c r="I80" s="2">
        <v>0.42</v>
      </c>
      <c r="J80" s="12">
        <v>25.2</v>
      </c>
      <c r="K80" s="4">
        <v>0.12605470405604163</v>
      </c>
      <c r="L80" s="2">
        <v>1.0416557312618857</v>
      </c>
      <c r="M80" s="4">
        <v>-1.352839364259538</v>
      </c>
      <c r="N80" s="2">
        <v>1</v>
      </c>
      <c r="O80" s="2">
        <v>0</v>
      </c>
      <c r="P80" s="25">
        <v>0</v>
      </c>
      <c r="Q80" s="2">
        <v>0</v>
      </c>
      <c r="R80" s="2" t="s">
        <v>5</v>
      </c>
      <c r="S80">
        <v>22</v>
      </c>
      <c r="T80">
        <v>1</v>
      </c>
      <c r="U80">
        <v>61.99</v>
      </c>
      <c r="V80">
        <v>1.55</v>
      </c>
      <c r="W80">
        <v>1.22</v>
      </c>
      <c r="X80" s="4">
        <v>3.3</v>
      </c>
      <c r="Y80" s="4">
        <v>4.83</v>
      </c>
      <c r="Z80" s="2">
        <v>0.98</v>
      </c>
      <c r="AA80">
        <v>0.52</v>
      </c>
      <c r="AB80">
        <v>23.6</v>
      </c>
      <c r="AC80">
        <v>43.1</v>
      </c>
      <c r="AF80">
        <v>6.32</v>
      </c>
      <c r="AG80" s="16"/>
      <c r="AH80">
        <v>105</v>
      </c>
      <c r="AI80">
        <v>102</v>
      </c>
      <c r="AJ80" s="36">
        <v>1.0294117647058822</v>
      </c>
      <c r="AO80" s="15"/>
      <c r="BB80" s="17"/>
      <c r="BC80" s="17"/>
      <c r="BE80" s="3"/>
    </row>
    <row r="81" spans="1:57" x14ac:dyDescent="0.2">
      <c r="A81">
        <f t="shared" si="1"/>
        <v>80</v>
      </c>
      <c r="B81" s="2" t="s">
        <v>5</v>
      </c>
      <c r="C81" s="6">
        <v>54.482191780821921</v>
      </c>
      <c r="D81" s="12">
        <v>30.38710529792575</v>
      </c>
      <c r="E81" s="2">
        <v>0</v>
      </c>
      <c r="F81" s="6">
        <v>1</v>
      </c>
      <c r="G81" s="1">
        <v>334</v>
      </c>
      <c r="H81" s="13">
        <v>3.5</v>
      </c>
      <c r="I81" s="2">
        <v>0.57999999999999996</v>
      </c>
      <c r="J81" s="12">
        <v>34.799999999999997</v>
      </c>
      <c r="K81" s="4">
        <v>0.24279785736614895</v>
      </c>
      <c r="L81" s="2">
        <v>1.5140253443722655</v>
      </c>
      <c r="M81" s="4">
        <v>-1.6943710061045683</v>
      </c>
      <c r="N81" s="2">
        <v>0</v>
      </c>
      <c r="O81" s="2">
        <v>2</v>
      </c>
      <c r="P81" s="25">
        <v>1</v>
      </c>
      <c r="Q81" s="2">
        <v>280</v>
      </c>
      <c r="R81" s="2" t="s">
        <v>5</v>
      </c>
      <c r="S81">
        <v>24</v>
      </c>
      <c r="T81">
        <v>1</v>
      </c>
      <c r="U81">
        <v>3.38</v>
      </c>
      <c r="V81">
        <v>8.27</v>
      </c>
      <c r="W81">
        <v>0.86</v>
      </c>
      <c r="X81" s="4">
        <v>2.0099999999999998</v>
      </c>
      <c r="Y81" s="36">
        <v>6.3</v>
      </c>
      <c r="Z81">
        <v>0.91</v>
      </c>
      <c r="AA81">
        <v>2.2999999999999998</v>
      </c>
      <c r="AB81">
        <v>6.9</v>
      </c>
      <c r="AC81">
        <v>48.1</v>
      </c>
      <c r="AD81">
        <v>0.9</v>
      </c>
      <c r="AE81">
        <v>28.4</v>
      </c>
      <c r="AF81">
        <v>5.21</v>
      </c>
      <c r="AG81" s="16"/>
      <c r="AH81">
        <v>112</v>
      </c>
      <c r="AI81">
        <v>110</v>
      </c>
      <c r="AJ81" s="36">
        <v>1.0181818181818181</v>
      </c>
      <c r="AO81" s="15"/>
      <c r="BB81" s="17"/>
      <c r="BC81" s="17"/>
      <c r="BE81" s="3"/>
    </row>
    <row r="82" spans="1:57" x14ac:dyDescent="0.2">
      <c r="A82">
        <f t="shared" si="1"/>
        <v>81</v>
      </c>
      <c r="B82" s="2" t="s">
        <v>4</v>
      </c>
      <c r="C82" s="6">
        <v>49.42739726027397</v>
      </c>
      <c r="D82" s="12">
        <v>22.758306781975424</v>
      </c>
      <c r="E82" s="2">
        <v>1</v>
      </c>
      <c r="F82" s="6">
        <v>0</v>
      </c>
      <c r="G82" s="1">
        <v>201</v>
      </c>
      <c r="H82" s="13">
        <v>6</v>
      </c>
      <c r="I82" s="14">
        <v>0.32</v>
      </c>
      <c r="J82" s="12">
        <v>19.2</v>
      </c>
      <c r="K82" s="4">
        <v>5.6589161728659403E-2</v>
      </c>
      <c r="L82" s="2">
        <v>0.67029427045818935</v>
      </c>
      <c r="M82" s="4">
        <v>-0.67190546386417305</v>
      </c>
      <c r="N82" s="2">
        <v>0</v>
      </c>
      <c r="O82" s="2">
        <v>18</v>
      </c>
      <c r="P82" s="25">
        <v>1</v>
      </c>
      <c r="Q82" s="2">
        <v>140</v>
      </c>
      <c r="R82" s="2" t="s">
        <v>5</v>
      </c>
      <c r="S82">
        <v>19</v>
      </c>
      <c r="T82">
        <v>1</v>
      </c>
      <c r="U82" s="28">
        <v>5.08</v>
      </c>
      <c r="V82" s="28">
        <v>0.83</v>
      </c>
      <c r="W82" s="28">
        <v>0.89</v>
      </c>
      <c r="X82" s="16">
        <v>2.0099999999999998</v>
      </c>
      <c r="Y82" s="16">
        <v>3.46</v>
      </c>
      <c r="Z82" s="14">
        <v>0.83</v>
      </c>
      <c r="AA82" s="28">
        <v>0.68</v>
      </c>
      <c r="AB82" s="28">
        <v>2.5</v>
      </c>
      <c r="AC82" s="31"/>
      <c r="AD82">
        <v>0.9</v>
      </c>
      <c r="AE82">
        <v>23.8</v>
      </c>
      <c r="AF82" s="28">
        <v>5.53</v>
      </c>
      <c r="AG82" s="16"/>
      <c r="AH82">
        <v>84</v>
      </c>
      <c r="AI82">
        <v>97</v>
      </c>
      <c r="AJ82" s="36">
        <v>0.865979381443299</v>
      </c>
      <c r="AK82" s="14"/>
      <c r="AL82" s="14"/>
      <c r="AM82" s="14"/>
      <c r="AN82" s="14"/>
      <c r="AO82" s="15"/>
      <c r="AP82" s="14"/>
      <c r="AQ82" s="14"/>
      <c r="AR82" s="20"/>
      <c r="AS82" s="14"/>
      <c r="AT82" s="14"/>
      <c r="AU82" s="14"/>
      <c r="AV82" s="14"/>
      <c r="AX82" s="20"/>
      <c r="AY82" s="14"/>
      <c r="BB82" s="17"/>
      <c r="BC82" s="17"/>
      <c r="BE82" s="3"/>
    </row>
    <row r="83" spans="1:57" x14ac:dyDescent="0.2">
      <c r="A83">
        <f t="shared" si="1"/>
        <v>82</v>
      </c>
      <c r="B83" s="2" t="s">
        <v>5</v>
      </c>
      <c r="C83" s="6">
        <v>57.123287671232873</v>
      </c>
      <c r="D83" s="12">
        <v>39.899134986753481</v>
      </c>
      <c r="E83" s="2">
        <v>0</v>
      </c>
      <c r="F83" s="6">
        <v>1</v>
      </c>
      <c r="G83" s="1">
        <v>359</v>
      </c>
      <c r="H83" s="13">
        <v>7.4</v>
      </c>
      <c r="I83" s="2">
        <v>0.59</v>
      </c>
      <c r="J83" s="12">
        <v>35.4</v>
      </c>
      <c r="K83" s="4">
        <v>0.48355199401312493</v>
      </c>
      <c r="L83" s="2">
        <v>1.668320268227274</v>
      </c>
      <c r="M83" s="4">
        <v>-0.577650436640325</v>
      </c>
      <c r="N83" s="2">
        <v>0</v>
      </c>
      <c r="O83" s="2">
        <v>0</v>
      </c>
      <c r="P83" s="25">
        <v>0</v>
      </c>
      <c r="Q83" s="2">
        <v>40</v>
      </c>
      <c r="R83" s="2" t="s">
        <v>6</v>
      </c>
      <c r="S83">
        <v>33</v>
      </c>
      <c r="T83">
        <v>1</v>
      </c>
      <c r="U83">
        <v>0.68</v>
      </c>
      <c r="V83">
        <v>1.24</v>
      </c>
      <c r="W83">
        <v>1.2</v>
      </c>
      <c r="X83" s="4">
        <v>4.66</v>
      </c>
      <c r="Y83" s="36">
        <v>5.96</v>
      </c>
      <c r="Z83">
        <v>0.93</v>
      </c>
      <c r="AA83">
        <v>0.42</v>
      </c>
      <c r="AB83">
        <v>9.8000000000000007</v>
      </c>
      <c r="AC83">
        <v>46.5</v>
      </c>
      <c r="AD83">
        <v>1.1000000000000001</v>
      </c>
      <c r="AE83">
        <v>26.7</v>
      </c>
      <c r="AF83">
        <v>5.53</v>
      </c>
      <c r="AG83" s="16"/>
      <c r="AH83">
        <v>128</v>
      </c>
      <c r="AI83">
        <v>130</v>
      </c>
      <c r="AJ83" s="36">
        <v>0.98461538461538467</v>
      </c>
      <c r="AO83" s="15"/>
      <c r="BB83" s="17"/>
      <c r="BC83" s="17"/>
      <c r="BE83" s="3"/>
    </row>
    <row r="84" spans="1:57" x14ac:dyDescent="0.2">
      <c r="A84">
        <f t="shared" si="1"/>
        <v>83</v>
      </c>
      <c r="B84" s="2" t="s">
        <v>5</v>
      </c>
      <c r="C84" s="6">
        <v>51.835616438356162</v>
      </c>
      <c r="D84" s="12">
        <v>32.146643411648029</v>
      </c>
      <c r="E84" s="2">
        <v>1</v>
      </c>
      <c r="F84" s="6">
        <v>0</v>
      </c>
      <c r="G84" s="2">
        <v>255</v>
      </c>
      <c r="H84" s="13">
        <v>5.3</v>
      </c>
      <c r="I84" s="2">
        <v>6.28</v>
      </c>
      <c r="J84" s="12">
        <v>376.8</v>
      </c>
      <c r="K84" s="4">
        <v>0.60049241101361539</v>
      </c>
      <c r="L84" s="2">
        <v>6.8411258096984398</v>
      </c>
      <c r="M84" s="4">
        <v>1.413585307782018</v>
      </c>
      <c r="N84" s="2">
        <v>0</v>
      </c>
      <c r="O84" s="1">
        <v>27</v>
      </c>
      <c r="P84" s="25">
        <v>0</v>
      </c>
      <c r="Q84" s="2">
        <v>0</v>
      </c>
      <c r="R84" s="2" t="s">
        <v>5</v>
      </c>
      <c r="S84">
        <v>24</v>
      </c>
      <c r="T84">
        <v>0</v>
      </c>
      <c r="U84">
        <v>83.49</v>
      </c>
      <c r="V84">
        <v>1.35</v>
      </c>
      <c r="W84">
        <v>0.56999999999999995</v>
      </c>
      <c r="X84" s="4">
        <v>2.4900000000000002</v>
      </c>
      <c r="Y84" s="4">
        <v>3.54</v>
      </c>
      <c r="Z84" s="2">
        <v>1.05</v>
      </c>
      <c r="AA84">
        <v>0.82</v>
      </c>
      <c r="AB84">
        <v>6.4</v>
      </c>
      <c r="AC84">
        <v>46.4</v>
      </c>
      <c r="AE84">
        <v>38.799999999999997</v>
      </c>
      <c r="AF84">
        <v>5.41</v>
      </c>
      <c r="AG84" s="16"/>
      <c r="AH84">
        <v>120</v>
      </c>
      <c r="AI84">
        <v>109</v>
      </c>
      <c r="AJ84" s="36">
        <v>1.1009174311926606</v>
      </c>
      <c r="AO84" s="15"/>
      <c r="BB84" s="17"/>
      <c r="BC84" s="17"/>
      <c r="BE84" s="3"/>
    </row>
    <row r="85" spans="1:57" x14ac:dyDescent="0.2">
      <c r="A85">
        <f t="shared" si="1"/>
        <v>84</v>
      </c>
      <c r="B85" s="2" t="s">
        <v>5</v>
      </c>
      <c r="C85" s="6">
        <v>50.443835616438356</v>
      </c>
      <c r="D85" s="12">
        <v>26.570305027101714</v>
      </c>
      <c r="E85" s="2">
        <v>0</v>
      </c>
      <c r="F85" s="6">
        <v>1</v>
      </c>
      <c r="G85" s="2">
        <v>318</v>
      </c>
      <c r="H85" s="13">
        <v>3.7</v>
      </c>
      <c r="I85" s="2">
        <v>0.5</v>
      </c>
      <c r="J85" s="12">
        <v>30</v>
      </c>
      <c r="K85" s="4">
        <v>0.18172614779316704</v>
      </c>
      <c r="L85" s="2">
        <v>1.0838506741569758</v>
      </c>
      <c r="M85" s="4">
        <v>-2.4373781052963936</v>
      </c>
      <c r="N85" s="2">
        <v>0</v>
      </c>
      <c r="O85" s="2">
        <v>38</v>
      </c>
      <c r="P85" s="25">
        <v>1</v>
      </c>
      <c r="Q85" s="2">
        <v>1680</v>
      </c>
      <c r="R85" s="2" t="s">
        <v>5</v>
      </c>
      <c r="S85">
        <v>21</v>
      </c>
      <c r="T85">
        <v>0</v>
      </c>
      <c r="U85">
        <v>0.3</v>
      </c>
      <c r="V85">
        <v>1.37</v>
      </c>
      <c r="W85">
        <v>0.99</v>
      </c>
      <c r="X85" s="4">
        <v>4.1500000000000004</v>
      </c>
      <c r="Y85" s="36">
        <v>5.38</v>
      </c>
      <c r="Z85">
        <v>1.1399999999999999</v>
      </c>
      <c r="AA85">
        <v>0.28000000000000003</v>
      </c>
      <c r="AB85">
        <v>7.2</v>
      </c>
      <c r="AC85">
        <v>45.8</v>
      </c>
      <c r="AD85">
        <v>1.1000000000000001</v>
      </c>
      <c r="AE85">
        <v>28.9</v>
      </c>
      <c r="AF85">
        <v>5.34</v>
      </c>
      <c r="AG85" s="16"/>
      <c r="AH85">
        <v>105</v>
      </c>
      <c r="AI85">
        <v>108</v>
      </c>
      <c r="AJ85" s="36">
        <v>0.97222222222222221</v>
      </c>
      <c r="AO85" s="15"/>
      <c r="BB85" s="17"/>
      <c r="BC85" s="17"/>
      <c r="BE85" s="3"/>
    </row>
    <row r="86" spans="1:57" x14ac:dyDescent="0.2">
      <c r="A86">
        <f t="shared" si="1"/>
        <v>85</v>
      </c>
      <c r="B86" s="2" t="s">
        <v>4</v>
      </c>
      <c r="C86" s="6">
        <v>78.490410958904107</v>
      </c>
      <c r="D86" s="12">
        <v>34.516765285996051</v>
      </c>
      <c r="E86" s="2">
        <v>0</v>
      </c>
      <c r="F86" s="6">
        <v>1</v>
      </c>
      <c r="G86" s="1">
        <v>351</v>
      </c>
      <c r="H86" s="13">
        <v>3.1</v>
      </c>
      <c r="I86" s="2">
        <v>0.41</v>
      </c>
      <c r="J86" s="12">
        <v>24.599999999999998</v>
      </c>
      <c r="K86" s="4">
        <v>0.13443612246067485</v>
      </c>
      <c r="L86" s="2">
        <v>2.0697125476023621</v>
      </c>
      <c r="M86" s="4">
        <v>1.1699481693901084</v>
      </c>
      <c r="N86" s="2">
        <v>1</v>
      </c>
      <c r="O86" s="2">
        <v>0</v>
      </c>
      <c r="P86" s="25">
        <v>0</v>
      </c>
      <c r="Q86" s="2">
        <v>0</v>
      </c>
      <c r="R86" s="2" t="s">
        <v>6</v>
      </c>
      <c r="S86">
        <v>26</v>
      </c>
      <c r="T86">
        <v>1</v>
      </c>
      <c r="U86">
        <v>10.94</v>
      </c>
      <c r="V86">
        <v>3.32</v>
      </c>
      <c r="W86">
        <v>0.67</v>
      </c>
      <c r="X86" s="4">
        <v>2.92</v>
      </c>
      <c r="Y86" s="36">
        <v>4.74</v>
      </c>
      <c r="Z86">
        <v>0.97</v>
      </c>
      <c r="AA86">
        <v>0.53</v>
      </c>
      <c r="AB86">
        <v>7.7</v>
      </c>
      <c r="AC86">
        <v>44.8</v>
      </c>
      <c r="AD86">
        <v>1</v>
      </c>
      <c r="AE86">
        <v>16.600000000000001</v>
      </c>
      <c r="AF86">
        <v>7.31</v>
      </c>
      <c r="AG86" s="16"/>
      <c r="AH86">
        <v>104</v>
      </c>
      <c r="AI86">
        <v>107</v>
      </c>
      <c r="AJ86" s="36">
        <v>0.9719626168224299</v>
      </c>
      <c r="AO86" s="15"/>
      <c r="BB86" s="17"/>
      <c r="BC86" s="17"/>
      <c r="BE86" s="3"/>
    </row>
    <row r="87" spans="1:57" x14ac:dyDescent="0.2">
      <c r="A87">
        <f t="shared" si="1"/>
        <v>86</v>
      </c>
      <c r="B87" s="2" t="s">
        <v>4</v>
      </c>
      <c r="C87" s="6">
        <v>49.446575342465756</v>
      </c>
      <c r="D87" s="12">
        <v>26.491508201480624</v>
      </c>
      <c r="E87" s="2">
        <v>0</v>
      </c>
      <c r="F87" s="6">
        <v>0</v>
      </c>
      <c r="G87" s="1">
        <v>285</v>
      </c>
      <c r="H87" s="13">
        <v>2.9</v>
      </c>
      <c r="I87" s="2">
        <v>0.36</v>
      </c>
      <c r="J87" s="12">
        <v>21.599999999999998</v>
      </c>
      <c r="K87" s="4">
        <v>5.5959104371643482E-2</v>
      </c>
      <c r="L87" s="2">
        <v>0.60054071967081579</v>
      </c>
      <c r="M87" s="4">
        <v>-4.0929280026140784</v>
      </c>
      <c r="N87" s="2">
        <v>0</v>
      </c>
      <c r="O87" s="2">
        <v>36</v>
      </c>
      <c r="P87" s="25">
        <v>1</v>
      </c>
      <c r="Q87" s="2">
        <v>420</v>
      </c>
      <c r="R87" s="2" t="s">
        <v>5</v>
      </c>
      <c r="S87">
        <v>22</v>
      </c>
      <c r="T87">
        <v>1</v>
      </c>
      <c r="U87">
        <v>5.44</v>
      </c>
      <c r="V87">
        <v>2.39</v>
      </c>
      <c r="W87">
        <v>1.22</v>
      </c>
      <c r="X87" s="4">
        <v>3.37</v>
      </c>
      <c r="Y87" s="4">
        <v>5.22</v>
      </c>
      <c r="Z87" s="2">
        <v>1.88</v>
      </c>
      <c r="AA87">
        <v>0.35</v>
      </c>
      <c r="AB87">
        <v>4.5</v>
      </c>
      <c r="AC87">
        <v>48.5</v>
      </c>
      <c r="AD87">
        <v>1</v>
      </c>
      <c r="AE87">
        <v>31.5</v>
      </c>
      <c r="AF87">
        <v>5.37</v>
      </c>
      <c r="AG87" s="16"/>
      <c r="AH87">
        <v>84</v>
      </c>
      <c r="AI87">
        <v>106</v>
      </c>
      <c r="AJ87" s="36">
        <v>0.79245283018867929</v>
      </c>
      <c r="AO87" s="15"/>
      <c r="BB87" s="17"/>
      <c r="BC87" s="17"/>
      <c r="BE87" s="3"/>
    </row>
    <row r="88" spans="1:57" x14ac:dyDescent="0.2">
      <c r="A88">
        <f t="shared" si="1"/>
        <v>87</v>
      </c>
      <c r="B88" s="2" t="s">
        <v>4</v>
      </c>
      <c r="C88" s="6">
        <v>70.095890410958901</v>
      </c>
      <c r="D88" s="12">
        <v>24.594907407407408</v>
      </c>
      <c r="E88" s="2">
        <v>1</v>
      </c>
      <c r="F88" s="6">
        <v>0</v>
      </c>
      <c r="G88" s="1">
        <v>214</v>
      </c>
      <c r="H88" s="13">
        <v>6.1</v>
      </c>
      <c r="I88" s="2">
        <v>0.57999999999999996</v>
      </c>
      <c r="J88" s="12">
        <v>34.799999999999997</v>
      </c>
      <c r="K88" s="4">
        <v>0.21867452253532582</v>
      </c>
      <c r="L88" s="2">
        <v>2.4346426516535482</v>
      </c>
      <c r="M88" s="4">
        <v>-0.87713075849822486</v>
      </c>
      <c r="N88" s="2">
        <v>0</v>
      </c>
      <c r="O88" s="2">
        <v>0</v>
      </c>
      <c r="P88" s="25">
        <v>1</v>
      </c>
      <c r="Q88" s="2">
        <v>280</v>
      </c>
      <c r="R88" s="2" t="s">
        <v>5</v>
      </c>
      <c r="S88">
        <v>15</v>
      </c>
      <c r="T88">
        <v>1</v>
      </c>
      <c r="U88">
        <v>35.14</v>
      </c>
      <c r="V88">
        <v>0.88</v>
      </c>
      <c r="W88">
        <v>1.72</v>
      </c>
      <c r="X88" s="4">
        <v>2.4300000000000002</v>
      </c>
      <c r="Y88" s="4">
        <v>4.09</v>
      </c>
      <c r="Z88" s="2">
        <v>0.97</v>
      </c>
      <c r="AA88">
        <v>1.1399999999999999</v>
      </c>
      <c r="AB88">
        <v>4.9000000000000004</v>
      </c>
      <c r="AC88">
        <v>43.6</v>
      </c>
      <c r="AD88">
        <v>1.2</v>
      </c>
      <c r="AE88">
        <v>29.6</v>
      </c>
      <c r="AF88">
        <v>4.92</v>
      </c>
      <c r="AG88" s="16"/>
      <c r="AH88">
        <v>77</v>
      </c>
      <c r="AI88">
        <v>91</v>
      </c>
      <c r="AJ88" s="36">
        <v>0.84615384615384615</v>
      </c>
      <c r="AO88" s="15"/>
      <c r="BB88" s="17"/>
      <c r="BC88" s="17"/>
      <c r="BE88" s="3"/>
    </row>
    <row r="89" spans="1:57" x14ac:dyDescent="0.2">
      <c r="A89">
        <f t="shared" si="1"/>
        <v>88</v>
      </c>
      <c r="B89" s="2" t="s">
        <v>5</v>
      </c>
      <c r="C89" s="6">
        <v>64.342465753424662</v>
      </c>
      <c r="D89" s="12">
        <v>36.802685950413228</v>
      </c>
      <c r="E89" s="2">
        <v>1</v>
      </c>
      <c r="F89" s="6">
        <v>1</v>
      </c>
      <c r="G89" s="1">
        <v>377</v>
      </c>
      <c r="H89" s="13">
        <v>6.4</v>
      </c>
      <c r="I89" s="2">
        <v>1.1599999999999999</v>
      </c>
      <c r="J89" s="12">
        <v>69.599999999999994</v>
      </c>
      <c r="K89" s="4">
        <v>0.70099786527731578</v>
      </c>
      <c r="L89" s="2">
        <v>2.6828363796062962</v>
      </c>
      <c r="M89" s="4">
        <v>0.77063140452324852</v>
      </c>
      <c r="N89" s="2">
        <v>1</v>
      </c>
      <c r="O89" s="2">
        <v>0</v>
      </c>
      <c r="P89" s="25">
        <v>0</v>
      </c>
      <c r="Q89" s="2">
        <v>0</v>
      </c>
      <c r="R89" s="2" t="s">
        <v>6</v>
      </c>
      <c r="S89">
        <v>28</v>
      </c>
      <c r="T89">
        <v>1</v>
      </c>
      <c r="U89">
        <v>23.62</v>
      </c>
      <c r="V89">
        <v>2.37</v>
      </c>
      <c r="W89">
        <v>0.77</v>
      </c>
      <c r="X89" s="4">
        <v>2.56</v>
      </c>
      <c r="Y89" s="36">
        <v>4.29</v>
      </c>
      <c r="Z89">
        <v>0.84</v>
      </c>
      <c r="AA89">
        <v>0.87</v>
      </c>
      <c r="AB89">
        <v>11.1</v>
      </c>
      <c r="AC89">
        <v>42.8</v>
      </c>
      <c r="AD89">
        <v>1</v>
      </c>
      <c r="AE89">
        <v>105.4</v>
      </c>
      <c r="AF89">
        <v>8.3699999999999992</v>
      </c>
      <c r="AG89" s="16"/>
      <c r="AH89">
        <v>129</v>
      </c>
      <c r="AI89">
        <v>112</v>
      </c>
      <c r="AJ89" s="36">
        <v>1.1517857142857142</v>
      </c>
      <c r="AO89" s="15"/>
      <c r="BB89" s="17"/>
      <c r="BC89" s="17"/>
      <c r="BE89" s="3"/>
    </row>
    <row r="90" spans="1:57" x14ac:dyDescent="0.2">
      <c r="A90">
        <f t="shared" si="1"/>
        <v>89</v>
      </c>
      <c r="B90" s="2" t="s">
        <v>5</v>
      </c>
      <c r="C90" s="6">
        <v>55.539726027397258</v>
      </c>
      <c r="D90" s="12">
        <v>40.28160836115547</v>
      </c>
      <c r="E90" s="2">
        <v>1</v>
      </c>
      <c r="F90" s="6">
        <v>1</v>
      </c>
      <c r="G90" s="1">
        <v>353</v>
      </c>
      <c r="H90" s="13">
        <v>26</v>
      </c>
      <c r="I90" s="2">
        <v>1.05</v>
      </c>
      <c r="J90" s="12">
        <v>63</v>
      </c>
      <c r="K90" s="4">
        <v>0.88094975683356302</v>
      </c>
      <c r="L90" s="2">
        <v>2.0199532378355256</v>
      </c>
      <c r="M90" s="4">
        <v>0.74617046072701942</v>
      </c>
      <c r="N90" s="2">
        <v>1</v>
      </c>
      <c r="O90" s="2">
        <v>45</v>
      </c>
      <c r="P90" s="25">
        <v>1</v>
      </c>
      <c r="Q90" s="2">
        <v>1680</v>
      </c>
      <c r="R90" s="2" t="s">
        <v>6</v>
      </c>
      <c r="S90">
        <v>32</v>
      </c>
      <c r="T90">
        <v>0</v>
      </c>
      <c r="U90">
        <v>27.15</v>
      </c>
      <c r="V90">
        <v>1.98</v>
      </c>
      <c r="W90">
        <v>0.64</v>
      </c>
      <c r="X90" s="4">
        <v>4.95</v>
      </c>
      <c r="Y90" s="36">
        <v>6.4</v>
      </c>
      <c r="Z90">
        <v>1.28</v>
      </c>
      <c r="AA90">
        <v>2.42</v>
      </c>
      <c r="AB90">
        <v>7.1</v>
      </c>
      <c r="AC90">
        <v>41.8</v>
      </c>
      <c r="AD90">
        <v>1.1000000000000001</v>
      </c>
      <c r="AE90">
        <v>29.6</v>
      </c>
      <c r="AF90">
        <v>6.99</v>
      </c>
      <c r="AG90" s="16"/>
      <c r="AH90">
        <v>131</v>
      </c>
      <c r="AI90">
        <v>116</v>
      </c>
      <c r="AJ90" s="36">
        <v>1.1293103448275863</v>
      </c>
      <c r="AO90" s="15"/>
      <c r="BB90" s="17"/>
      <c r="BC90" s="17"/>
      <c r="BE90" s="3"/>
    </row>
    <row r="91" spans="1:57" x14ac:dyDescent="0.2">
      <c r="A91">
        <f t="shared" si="1"/>
        <v>90</v>
      </c>
      <c r="B91" s="2" t="s">
        <v>5</v>
      </c>
      <c r="C91" s="6">
        <v>73.865753424657541</v>
      </c>
      <c r="D91" s="12">
        <v>28.400547963513649</v>
      </c>
      <c r="E91" s="2">
        <v>1</v>
      </c>
      <c r="F91" s="6">
        <v>0</v>
      </c>
      <c r="G91" s="1">
        <v>263</v>
      </c>
      <c r="H91" s="13">
        <v>4.9000000000000004</v>
      </c>
      <c r="I91" s="2">
        <v>0.47</v>
      </c>
      <c r="J91" s="12">
        <v>28.2</v>
      </c>
      <c r="K91" s="4">
        <v>0.15312394071486515</v>
      </c>
      <c r="L91" s="2">
        <v>0.90148439365892996</v>
      </c>
      <c r="M91" s="4">
        <v>-0.366469460871234</v>
      </c>
      <c r="N91" s="2">
        <v>0</v>
      </c>
      <c r="O91" s="2">
        <v>0</v>
      </c>
      <c r="P91" s="25">
        <v>0</v>
      </c>
      <c r="Q91" s="2">
        <v>20</v>
      </c>
      <c r="R91" s="2" t="s">
        <v>5</v>
      </c>
      <c r="S91">
        <v>18</v>
      </c>
      <c r="T91">
        <v>0</v>
      </c>
      <c r="U91">
        <v>87.92</v>
      </c>
      <c r="X91" s="4"/>
      <c r="Y91" s="4"/>
      <c r="Z91" s="2">
        <v>3.43</v>
      </c>
      <c r="AA91">
        <v>0.71</v>
      </c>
      <c r="AB91">
        <v>12.1</v>
      </c>
      <c r="AD91">
        <v>1.5</v>
      </c>
      <c r="AE91">
        <v>139.80000000000001</v>
      </c>
      <c r="AG91" s="16"/>
      <c r="AH91">
        <v>105</v>
      </c>
      <c r="AI91">
        <v>99</v>
      </c>
      <c r="AJ91" s="36">
        <v>1.0606060606060606</v>
      </c>
      <c r="AO91" s="15"/>
      <c r="BB91" s="17"/>
      <c r="BC91" s="17"/>
      <c r="BE91" s="3"/>
    </row>
    <row r="92" spans="1:57" x14ac:dyDescent="0.2">
      <c r="A92">
        <f t="shared" si="1"/>
        <v>91</v>
      </c>
      <c r="B92" s="2" t="s">
        <v>5</v>
      </c>
      <c r="C92" s="6">
        <v>53.408219178082192</v>
      </c>
      <c r="D92" s="12">
        <v>28.735632183908045</v>
      </c>
      <c r="E92" s="2">
        <v>1</v>
      </c>
      <c r="F92" s="6">
        <v>0</v>
      </c>
      <c r="G92" s="1">
        <v>283</v>
      </c>
      <c r="H92" s="13">
        <v>5.3</v>
      </c>
      <c r="I92" s="2">
        <v>0.28000000000000003</v>
      </c>
      <c r="J92" s="12">
        <v>16.8</v>
      </c>
      <c r="K92" s="4">
        <v>4.6066108331755055E-2</v>
      </c>
      <c r="L92" s="2">
        <v>0.59220613660169952</v>
      </c>
      <c r="M92" s="4">
        <v>-3.4027464651236023</v>
      </c>
      <c r="N92" s="2">
        <v>0</v>
      </c>
      <c r="O92" s="2">
        <v>25</v>
      </c>
      <c r="P92" s="25">
        <v>1</v>
      </c>
      <c r="Q92" s="2">
        <v>1680</v>
      </c>
      <c r="R92" s="2" t="s">
        <v>5</v>
      </c>
      <c r="S92">
        <v>24</v>
      </c>
      <c r="T92">
        <v>0</v>
      </c>
      <c r="V92">
        <v>0.73</v>
      </c>
      <c r="W92">
        <v>1.46</v>
      </c>
      <c r="X92" s="4">
        <v>3.03</v>
      </c>
      <c r="Y92" s="4">
        <v>4.8</v>
      </c>
      <c r="Z92" s="2">
        <v>0.93</v>
      </c>
      <c r="AA92">
        <v>0.49</v>
      </c>
      <c r="AB92">
        <v>11.5</v>
      </c>
      <c r="AC92">
        <v>44.5</v>
      </c>
      <c r="AE92" t="s">
        <v>34</v>
      </c>
      <c r="AF92">
        <v>5.65</v>
      </c>
      <c r="AG92" s="16"/>
      <c r="AH92">
        <v>93</v>
      </c>
      <c r="AI92">
        <v>104</v>
      </c>
      <c r="AJ92" s="36">
        <v>0.89423076923076927</v>
      </c>
      <c r="AO92" s="15"/>
      <c r="BB92" s="17"/>
      <c r="BC92" s="17"/>
      <c r="BE92" s="3"/>
    </row>
    <row r="93" spans="1:57" x14ac:dyDescent="0.2">
      <c r="A93">
        <f t="shared" si="1"/>
        <v>92</v>
      </c>
      <c r="B93" s="2" t="s">
        <v>5</v>
      </c>
      <c r="C93" s="6">
        <v>71.041095890410958</v>
      </c>
      <c r="D93" s="12">
        <v>28.055705786911847</v>
      </c>
      <c r="E93" s="2">
        <v>1</v>
      </c>
      <c r="F93" s="6">
        <v>0</v>
      </c>
      <c r="G93" s="1">
        <v>264</v>
      </c>
      <c r="H93" s="13">
        <v>3.4</v>
      </c>
      <c r="I93" s="2">
        <v>0.36</v>
      </c>
      <c r="J93" s="12">
        <v>21.599999999999998</v>
      </c>
      <c r="K93" s="4">
        <v>5.8322074486205334E-2</v>
      </c>
      <c r="L93" s="2">
        <v>1.6292586626363057</v>
      </c>
      <c r="M93" s="4">
        <v>-1.2728431080850822</v>
      </c>
      <c r="N93" s="2">
        <v>0</v>
      </c>
      <c r="O93" s="2">
        <v>30</v>
      </c>
      <c r="P93" s="25">
        <v>1</v>
      </c>
      <c r="Q93" s="2">
        <v>210</v>
      </c>
      <c r="R93" s="2" t="s">
        <v>5</v>
      </c>
      <c r="S93">
        <v>19</v>
      </c>
      <c r="T93">
        <v>1</v>
      </c>
      <c r="U93">
        <v>2.11</v>
      </c>
      <c r="V93">
        <v>1.01</v>
      </c>
      <c r="W93">
        <v>1.51</v>
      </c>
      <c r="X93" s="4">
        <v>4.84</v>
      </c>
      <c r="Y93" s="4">
        <v>6.64</v>
      </c>
      <c r="Z93" s="2">
        <v>1.5</v>
      </c>
      <c r="AA93">
        <v>0.41</v>
      </c>
      <c r="AB93">
        <v>18.2</v>
      </c>
      <c r="AC93">
        <v>47.6</v>
      </c>
      <c r="AD93">
        <v>1.1000000000000001</v>
      </c>
      <c r="AE93">
        <v>33.700000000000003</v>
      </c>
      <c r="AF93">
        <v>5.12</v>
      </c>
      <c r="AG93" s="16"/>
      <c r="AH93">
        <v>102</v>
      </c>
      <c r="AI93">
        <v>100</v>
      </c>
      <c r="AJ93" s="36">
        <v>1.02</v>
      </c>
      <c r="AO93" s="15"/>
      <c r="BB93" s="17"/>
      <c r="BC93" s="17"/>
      <c r="BE93" s="3"/>
    </row>
    <row r="94" spans="1:57" x14ac:dyDescent="0.2">
      <c r="A94">
        <f t="shared" si="1"/>
        <v>93</v>
      </c>
      <c r="B94" s="2" t="s">
        <v>4</v>
      </c>
      <c r="C94" s="6">
        <v>81.8</v>
      </c>
      <c r="D94" s="12">
        <v>25.076193048107708</v>
      </c>
      <c r="E94" s="2">
        <v>1</v>
      </c>
      <c r="F94" s="6">
        <v>0</v>
      </c>
      <c r="G94" s="1">
        <v>273</v>
      </c>
      <c r="H94" s="13">
        <v>3.7</v>
      </c>
      <c r="I94" s="21">
        <v>0.88</v>
      </c>
      <c r="J94" s="12">
        <v>52.8</v>
      </c>
      <c r="K94" s="4">
        <v>0.28746399488717278</v>
      </c>
      <c r="L94" s="2">
        <v>3.5406439687651465</v>
      </c>
      <c r="M94" s="4">
        <v>0.18796214652212484</v>
      </c>
      <c r="N94" s="2">
        <v>0</v>
      </c>
      <c r="O94" s="2">
        <v>0</v>
      </c>
      <c r="P94" s="25">
        <v>0</v>
      </c>
      <c r="Q94" s="2">
        <v>0</v>
      </c>
      <c r="R94" s="2" t="s">
        <v>5</v>
      </c>
      <c r="S94">
        <v>23</v>
      </c>
      <c r="T94">
        <v>0</v>
      </c>
      <c r="U94" s="32">
        <v>99.56</v>
      </c>
      <c r="V94" s="33">
        <v>1</v>
      </c>
      <c r="W94" s="32">
        <v>1.53</v>
      </c>
      <c r="X94" s="18">
        <v>2.23</v>
      </c>
      <c r="Y94" s="18">
        <v>4.8899999999999997</v>
      </c>
      <c r="Z94" s="22">
        <v>1.47</v>
      </c>
      <c r="AA94" s="33">
        <v>0.25</v>
      </c>
      <c r="AB94" s="33">
        <v>6.2</v>
      </c>
      <c r="AC94" s="33">
        <v>37.299999999999997</v>
      </c>
      <c r="AD94" s="35">
        <v>1.2</v>
      </c>
      <c r="AE94" s="35">
        <v>25.2</v>
      </c>
      <c r="AF94" s="33">
        <v>5.97</v>
      </c>
      <c r="AG94" s="16"/>
      <c r="AH94">
        <v>111</v>
      </c>
      <c r="AI94">
        <v>110</v>
      </c>
      <c r="AJ94" s="36">
        <v>1.009090909090909</v>
      </c>
      <c r="AK94" s="22"/>
      <c r="AL94" s="22"/>
      <c r="AM94" s="22"/>
      <c r="AN94" s="22"/>
      <c r="AO94" s="15"/>
      <c r="AP94" s="22"/>
      <c r="AQ94" s="23"/>
      <c r="AR94" s="23"/>
      <c r="AS94" s="22"/>
      <c r="AT94" s="22"/>
      <c r="AU94" s="23"/>
      <c r="AV94" s="23"/>
      <c r="AW94" s="22"/>
      <c r="AX94" s="22"/>
      <c r="AY94" s="3"/>
      <c r="AZ94" s="3"/>
      <c r="BA94" s="3"/>
      <c r="BB94" s="17"/>
      <c r="BC94" s="17"/>
      <c r="BE94" s="3"/>
    </row>
    <row r="95" spans="1:57" x14ac:dyDescent="0.2">
      <c r="A95">
        <f t="shared" si="1"/>
        <v>94</v>
      </c>
      <c r="B95" s="2" t="s">
        <v>5</v>
      </c>
      <c r="C95" s="6">
        <v>58.515068493150686</v>
      </c>
      <c r="D95" s="12">
        <v>25.308641975308639</v>
      </c>
      <c r="E95" s="2">
        <v>1</v>
      </c>
      <c r="F95" s="6">
        <v>1</v>
      </c>
      <c r="G95" s="1">
        <v>307</v>
      </c>
      <c r="H95" s="13">
        <v>5.3</v>
      </c>
      <c r="I95" s="2">
        <v>0.41</v>
      </c>
      <c r="J95" s="12">
        <v>24.599999999999998</v>
      </c>
      <c r="K95" s="4">
        <v>0.1585484448589948</v>
      </c>
      <c r="L95" s="2">
        <v>1.374086817926232</v>
      </c>
      <c r="M95" s="4">
        <v>-1.7315475113787606</v>
      </c>
      <c r="N95" s="2">
        <v>0</v>
      </c>
      <c r="O95" s="2">
        <v>3</v>
      </c>
      <c r="P95" s="25">
        <v>1</v>
      </c>
      <c r="Q95" s="2">
        <v>350</v>
      </c>
      <c r="R95" s="2" t="s">
        <v>5</v>
      </c>
      <c r="S95">
        <v>20</v>
      </c>
      <c r="T95">
        <v>0</v>
      </c>
      <c r="U95">
        <v>7.81</v>
      </c>
      <c r="V95">
        <v>2.2000000000000002</v>
      </c>
      <c r="W95">
        <v>0.99</v>
      </c>
      <c r="X95" s="4">
        <v>2.94</v>
      </c>
      <c r="Y95" s="36">
        <v>4.75</v>
      </c>
      <c r="Z95">
        <v>0.82</v>
      </c>
      <c r="AA95">
        <v>0.51</v>
      </c>
      <c r="AB95">
        <v>2.5</v>
      </c>
      <c r="AC95">
        <v>40.9</v>
      </c>
      <c r="AF95">
        <v>5.65</v>
      </c>
      <c r="AG95" s="16"/>
      <c r="AH95">
        <v>99</v>
      </c>
      <c r="AI95">
        <v>101</v>
      </c>
      <c r="AJ95" s="36">
        <v>0.98019801980198018</v>
      </c>
      <c r="AO95" s="15"/>
      <c r="BB95" s="17"/>
      <c r="BC95" s="17"/>
      <c r="BE95" s="3"/>
    </row>
    <row r="96" spans="1:57" x14ac:dyDescent="0.2">
      <c r="A96">
        <f t="shared" si="1"/>
        <v>95</v>
      </c>
      <c r="B96" s="2" t="s">
        <v>5</v>
      </c>
      <c r="C96" s="6">
        <v>61.789041095890411</v>
      </c>
      <c r="D96" s="12">
        <v>25.432685955872639</v>
      </c>
      <c r="E96" s="2">
        <v>0</v>
      </c>
      <c r="F96" s="6">
        <v>0</v>
      </c>
      <c r="G96" s="1">
        <v>297</v>
      </c>
      <c r="H96" s="13">
        <v>5.3</v>
      </c>
      <c r="I96" s="2">
        <v>0.3</v>
      </c>
      <c r="J96" s="12">
        <v>18</v>
      </c>
      <c r="K96" s="4">
        <v>6.3843276486987038E-2</v>
      </c>
      <c r="L96" s="2">
        <v>1.0317478467986583</v>
      </c>
      <c r="M96" s="4">
        <v>-2.4056187138857412</v>
      </c>
      <c r="N96" s="2">
        <v>0</v>
      </c>
      <c r="O96" s="2">
        <v>50</v>
      </c>
      <c r="P96" s="25">
        <v>1</v>
      </c>
      <c r="Q96" s="2">
        <v>1680</v>
      </c>
      <c r="R96" s="2" t="s">
        <v>5</v>
      </c>
      <c r="S96">
        <v>20</v>
      </c>
      <c r="T96">
        <v>0</v>
      </c>
      <c r="U96">
        <v>1.93</v>
      </c>
      <c r="V96">
        <v>0.85</v>
      </c>
      <c r="W96">
        <v>1.92</v>
      </c>
      <c r="X96" s="4">
        <v>3.5</v>
      </c>
      <c r="Y96" s="4">
        <v>5.66</v>
      </c>
      <c r="Z96" s="2">
        <v>1.02</v>
      </c>
      <c r="AA96">
        <v>0.44</v>
      </c>
      <c r="AB96">
        <v>8.5</v>
      </c>
      <c r="AC96">
        <v>46.2</v>
      </c>
      <c r="AD96">
        <v>1</v>
      </c>
      <c r="AE96">
        <v>28.9</v>
      </c>
      <c r="AF96">
        <v>5.39</v>
      </c>
      <c r="AG96" s="16"/>
      <c r="AH96">
        <v>99</v>
      </c>
      <c r="AI96">
        <v>95</v>
      </c>
      <c r="AJ96" s="36">
        <v>1.0421052631578946</v>
      </c>
      <c r="AO96" s="15"/>
      <c r="BB96" s="17"/>
      <c r="BC96" s="17"/>
      <c r="BE96" s="3"/>
    </row>
    <row r="97" spans="1:57" x14ac:dyDescent="0.2">
      <c r="A97">
        <f t="shared" si="1"/>
        <v>96</v>
      </c>
      <c r="B97" s="2" t="s">
        <v>5</v>
      </c>
      <c r="C97" s="6">
        <v>66.769863013698625</v>
      </c>
      <c r="D97" s="12">
        <v>26.82742078020452</v>
      </c>
      <c r="E97" s="2">
        <v>0</v>
      </c>
      <c r="F97" s="6">
        <v>0</v>
      </c>
      <c r="G97" s="1">
        <v>217</v>
      </c>
      <c r="H97" s="13">
        <v>4.7</v>
      </c>
      <c r="I97" s="2">
        <v>0.42</v>
      </c>
      <c r="J97" s="12">
        <v>25.2</v>
      </c>
      <c r="K97" s="4">
        <v>9.6720578777671956E-2</v>
      </c>
      <c r="L97" s="2">
        <v>1.428834535473088</v>
      </c>
      <c r="M97" s="4">
        <v>-1.6227375151539265</v>
      </c>
      <c r="N97" s="2">
        <v>0</v>
      </c>
      <c r="O97" s="2">
        <v>0</v>
      </c>
      <c r="P97" s="25">
        <v>0</v>
      </c>
      <c r="Q97" s="2">
        <v>140</v>
      </c>
      <c r="R97" s="2" t="s">
        <v>5</v>
      </c>
      <c r="S97">
        <v>19</v>
      </c>
      <c r="T97">
        <v>1</v>
      </c>
      <c r="U97">
        <v>0.38</v>
      </c>
      <c r="V97">
        <v>1.03</v>
      </c>
      <c r="W97">
        <v>2.13</v>
      </c>
      <c r="X97" s="4">
        <v>3.39</v>
      </c>
      <c r="Y97" s="4">
        <v>5.64</v>
      </c>
      <c r="Z97" s="2">
        <v>1.1299999999999999</v>
      </c>
      <c r="AA97">
        <v>0.42</v>
      </c>
      <c r="AB97">
        <v>9.1</v>
      </c>
      <c r="AC97">
        <v>45.1</v>
      </c>
      <c r="AD97">
        <v>1</v>
      </c>
      <c r="AE97">
        <v>25.9</v>
      </c>
      <c r="AF97">
        <v>5.52</v>
      </c>
      <c r="AG97" s="16"/>
      <c r="AH97">
        <v>104</v>
      </c>
      <c r="AI97">
        <v>106</v>
      </c>
      <c r="AJ97" s="36">
        <v>0.98113207547169812</v>
      </c>
      <c r="AO97" s="15"/>
      <c r="BB97" s="17"/>
      <c r="BC97" s="17"/>
      <c r="BE97" s="3"/>
    </row>
    <row r="98" spans="1:57" x14ac:dyDescent="0.2">
      <c r="A98">
        <f t="shared" si="1"/>
        <v>97</v>
      </c>
      <c r="B98" s="2" t="s">
        <v>4</v>
      </c>
      <c r="C98" s="6">
        <v>63.153424657534245</v>
      </c>
      <c r="D98" s="12">
        <v>26.122448979591837</v>
      </c>
      <c r="E98" s="2">
        <v>0</v>
      </c>
      <c r="F98" s="6">
        <v>0</v>
      </c>
      <c r="G98" s="1">
        <v>270</v>
      </c>
      <c r="H98" s="13">
        <v>3.5</v>
      </c>
      <c r="I98" s="2">
        <v>0.44</v>
      </c>
      <c r="J98" s="12">
        <v>26.4</v>
      </c>
      <c r="K98" s="4">
        <v>0.10122353222643911</v>
      </c>
      <c r="L98" s="2">
        <v>1.7258233583343054</v>
      </c>
      <c r="M98" s="4">
        <v>-1.4190517932670197</v>
      </c>
      <c r="N98" s="2">
        <v>0</v>
      </c>
      <c r="O98" s="2">
        <v>0</v>
      </c>
      <c r="P98" s="25">
        <v>0</v>
      </c>
      <c r="Q98" s="2">
        <v>40</v>
      </c>
      <c r="R98" s="2" t="s">
        <v>5</v>
      </c>
      <c r="S98">
        <v>17</v>
      </c>
      <c r="T98">
        <v>1</v>
      </c>
      <c r="U98">
        <v>0.63</v>
      </c>
      <c r="V98">
        <v>1.77</v>
      </c>
      <c r="W98">
        <v>1.39</v>
      </c>
      <c r="X98" s="4">
        <v>4.7</v>
      </c>
      <c r="Y98" s="4">
        <v>6.75</v>
      </c>
      <c r="Z98" s="2">
        <v>1.01</v>
      </c>
      <c r="AA98">
        <v>0.41</v>
      </c>
      <c r="AB98">
        <v>6.9</v>
      </c>
      <c r="AC98">
        <v>45.9</v>
      </c>
      <c r="AD98">
        <v>1</v>
      </c>
      <c r="AE98">
        <v>29.1</v>
      </c>
      <c r="AF98">
        <v>5.36</v>
      </c>
      <c r="AG98" s="16"/>
      <c r="AH98">
        <v>94</v>
      </c>
      <c r="AI98">
        <v>105</v>
      </c>
      <c r="AJ98" s="36">
        <v>0.89523809523809528</v>
      </c>
      <c r="AO98" s="15"/>
      <c r="BB98" s="17"/>
      <c r="BC98" s="17"/>
      <c r="BE98" s="3"/>
    </row>
    <row r="99" spans="1:57" x14ac:dyDescent="0.2">
      <c r="A99">
        <f t="shared" si="1"/>
        <v>98</v>
      </c>
      <c r="B99" s="2" t="s">
        <v>4</v>
      </c>
      <c r="C99" s="6">
        <v>54.917808219178085</v>
      </c>
      <c r="D99" s="12">
        <v>24.999999999999996</v>
      </c>
      <c r="E99" s="2">
        <v>0</v>
      </c>
      <c r="F99" s="6">
        <v>0</v>
      </c>
      <c r="G99" s="1">
        <v>280</v>
      </c>
      <c r="H99" s="13">
        <v>2.8</v>
      </c>
      <c r="I99" s="2">
        <v>0.31</v>
      </c>
      <c r="J99" s="12">
        <v>18.600000000000001</v>
      </c>
      <c r="K99" s="4">
        <v>3.332321703539428E-2</v>
      </c>
      <c r="L99" s="2">
        <v>0.9632968940929546</v>
      </c>
      <c r="M99" s="4">
        <v>-2.5225785958904119</v>
      </c>
      <c r="N99" s="2">
        <v>0</v>
      </c>
      <c r="O99" s="2">
        <v>0</v>
      </c>
      <c r="P99" s="25">
        <v>0</v>
      </c>
      <c r="Q99" s="2">
        <v>40</v>
      </c>
      <c r="R99" s="2" t="s">
        <v>5</v>
      </c>
      <c r="S99">
        <v>20</v>
      </c>
      <c r="T99">
        <v>1</v>
      </c>
      <c r="U99" t="s">
        <v>24</v>
      </c>
      <c r="V99">
        <v>1.75</v>
      </c>
      <c r="W99">
        <v>1.6</v>
      </c>
      <c r="X99" s="4">
        <v>4.25</v>
      </c>
      <c r="Y99" s="4">
        <v>6.25</v>
      </c>
      <c r="Z99" s="2">
        <v>1</v>
      </c>
      <c r="AA99">
        <v>0.17</v>
      </c>
      <c r="AB99">
        <v>12.5</v>
      </c>
      <c r="AC99">
        <v>46.1</v>
      </c>
      <c r="AD99">
        <v>1</v>
      </c>
      <c r="AE99">
        <v>31.2</v>
      </c>
      <c r="AF99">
        <v>5.27</v>
      </c>
      <c r="AG99" s="16"/>
      <c r="AH99">
        <v>81</v>
      </c>
      <c r="AI99">
        <v>94</v>
      </c>
      <c r="AJ99" s="36">
        <v>0.86170212765957444</v>
      </c>
      <c r="AO99" s="15"/>
      <c r="BB99" s="17"/>
      <c r="BC99" s="17"/>
      <c r="BE99" s="3"/>
    </row>
    <row r="100" spans="1:57" x14ac:dyDescent="0.2">
      <c r="A100">
        <f t="shared" si="1"/>
        <v>99</v>
      </c>
      <c r="B100" s="2" t="s">
        <v>5</v>
      </c>
      <c r="C100" s="6">
        <v>78.282191780821918</v>
      </c>
      <c r="D100" s="12">
        <v>28.086260330578511</v>
      </c>
      <c r="E100" s="2">
        <v>1</v>
      </c>
      <c r="F100" s="6">
        <v>0</v>
      </c>
      <c r="G100" s="1">
        <v>299</v>
      </c>
      <c r="H100" s="13">
        <v>4.8</v>
      </c>
      <c r="I100" s="2">
        <v>0.75</v>
      </c>
      <c r="J100" s="12">
        <v>45</v>
      </c>
      <c r="K100" s="4">
        <v>0.3391228086726274</v>
      </c>
      <c r="L100" s="2">
        <v>1.6866334634211453</v>
      </c>
      <c r="M100" s="4">
        <v>-1.3976757851478854</v>
      </c>
      <c r="N100" s="2">
        <v>0</v>
      </c>
      <c r="O100" s="2">
        <v>35</v>
      </c>
      <c r="P100" s="25">
        <v>0</v>
      </c>
      <c r="Q100" s="2">
        <v>140</v>
      </c>
      <c r="R100" s="2" t="s">
        <v>5</v>
      </c>
      <c r="S100">
        <v>23</v>
      </c>
      <c r="T100">
        <v>1</v>
      </c>
      <c r="U100">
        <v>48.51</v>
      </c>
      <c r="V100">
        <v>1.35</v>
      </c>
      <c r="W100">
        <v>0.81</v>
      </c>
      <c r="X100" s="4">
        <v>2.88</v>
      </c>
      <c r="Y100" s="4">
        <v>4.33</v>
      </c>
      <c r="Z100" s="2">
        <v>1.37</v>
      </c>
      <c r="AA100">
        <v>0.7</v>
      </c>
      <c r="AB100">
        <v>9.1</v>
      </c>
      <c r="AC100">
        <v>32.5</v>
      </c>
      <c r="AD100">
        <v>1.5</v>
      </c>
      <c r="AE100">
        <v>26.4</v>
      </c>
      <c r="AF100">
        <v>5.29</v>
      </c>
      <c r="AG100" s="16"/>
      <c r="AH100">
        <v>104</v>
      </c>
      <c r="AI100">
        <v>103</v>
      </c>
      <c r="AJ100" s="36">
        <v>1.0097087378640777</v>
      </c>
      <c r="AO100" s="15"/>
      <c r="BB100" s="17"/>
      <c r="BC100" s="17"/>
      <c r="BE100" s="3"/>
    </row>
    <row r="101" spans="1:57" x14ac:dyDescent="0.2">
      <c r="A101">
        <f t="shared" si="1"/>
        <v>100</v>
      </c>
      <c r="B101" s="2" t="s">
        <v>5</v>
      </c>
      <c r="C101" s="6">
        <v>72.276712328767118</v>
      </c>
      <c r="D101" s="12">
        <v>34.363338613117129</v>
      </c>
      <c r="E101" s="2">
        <v>0</v>
      </c>
      <c r="F101" s="6">
        <v>1</v>
      </c>
      <c r="G101" s="1">
        <v>354</v>
      </c>
      <c r="H101" s="13">
        <v>4.9000000000000004</v>
      </c>
      <c r="I101" s="2">
        <v>0.45</v>
      </c>
      <c r="J101" s="12">
        <v>27</v>
      </c>
      <c r="K101" s="4">
        <v>0.24713760302799642</v>
      </c>
      <c r="L101" s="2">
        <v>1.8865131371117763</v>
      </c>
      <c r="M101" s="4">
        <v>0.60752159756209867</v>
      </c>
      <c r="N101" s="2">
        <v>1</v>
      </c>
      <c r="O101" s="2">
        <v>10</v>
      </c>
      <c r="P101" s="25">
        <v>1</v>
      </c>
      <c r="Q101" s="2">
        <v>280</v>
      </c>
      <c r="R101" s="2" t="s">
        <v>6</v>
      </c>
      <c r="S101">
        <v>29</v>
      </c>
      <c r="T101">
        <v>1</v>
      </c>
      <c r="U101">
        <v>0.43</v>
      </c>
      <c r="V101">
        <v>1.17</v>
      </c>
      <c r="W101">
        <v>1.28</v>
      </c>
      <c r="X101" s="4">
        <v>2.23</v>
      </c>
      <c r="Y101" s="36">
        <v>3.82</v>
      </c>
      <c r="Z101">
        <v>0.86</v>
      </c>
      <c r="AA101">
        <v>0.35</v>
      </c>
      <c r="AB101">
        <v>20</v>
      </c>
      <c r="AC101">
        <v>48.4</v>
      </c>
      <c r="AD101">
        <v>1</v>
      </c>
      <c r="AE101">
        <v>28.4</v>
      </c>
      <c r="AF101">
        <v>5.96</v>
      </c>
      <c r="AG101" s="16"/>
      <c r="AH101">
        <v>124</v>
      </c>
      <c r="AI101">
        <v>126</v>
      </c>
      <c r="AJ101" s="36">
        <v>0.98412698412698407</v>
      </c>
      <c r="AO101" s="15"/>
      <c r="BB101" s="17"/>
      <c r="BC101" s="17"/>
      <c r="BE101" s="3"/>
    </row>
    <row r="102" spans="1:57" x14ac:dyDescent="0.2">
      <c r="A102">
        <f t="shared" si="1"/>
        <v>101</v>
      </c>
      <c r="B102" s="2" t="s">
        <v>4</v>
      </c>
      <c r="C102" s="6">
        <v>46.38082191780822</v>
      </c>
      <c r="D102" s="12">
        <v>29.384756657483933</v>
      </c>
      <c r="E102" s="2">
        <v>0</v>
      </c>
      <c r="F102" s="6">
        <v>1</v>
      </c>
      <c r="G102" s="1">
        <v>306</v>
      </c>
      <c r="H102" s="13">
        <v>3.5</v>
      </c>
      <c r="I102" s="2">
        <v>0.36</v>
      </c>
      <c r="J102" s="12">
        <v>21.599999999999998</v>
      </c>
      <c r="K102" s="4">
        <v>7.7419239615469787E-2</v>
      </c>
      <c r="L102" s="2">
        <v>0.7564577934131913</v>
      </c>
      <c r="M102" s="4">
        <v>-1.7952567489518909</v>
      </c>
      <c r="N102" s="2">
        <v>1</v>
      </c>
      <c r="O102" s="2">
        <v>0</v>
      </c>
      <c r="P102" s="25">
        <v>0</v>
      </c>
      <c r="Q102" s="2">
        <v>0</v>
      </c>
      <c r="R102" s="2" t="s">
        <v>6</v>
      </c>
      <c r="S102">
        <v>28</v>
      </c>
      <c r="T102">
        <v>1</v>
      </c>
      <c r="U102">
        <v>2.57</v>
      </c>
      <c r="V102">
        <v>4.4400000000000004</v>
      </c>
      <c r="W102">
        <v>1.1399999999999999</v>
      </c>
      <c r="X102" s="4">
        <v>2.09</v>
      </c>
      <c r="Y102" s="36">
        <v>4.3</v>
      </c>
      <c r="Z102">
        <v>1.76</v>
      </c>
      <c r="AA102">
        <v>0.44</v>
      </c>
      <c r="AB102">
        <v>4.0999999999999996</v>
      </c>
      <c r="AC102">
        <v>45.3</v>
      </c>
      <c r="AD102">
        <v>0.9</v>
      </c>
      <c r="AE102">
        <v>24.9</v>
      </c>
      <c r="AF102">
        <v>6.29</v>
      </c>
      <c r="AG102" s="16"/>
      <c r="AH102">
        <v>97</v>
      </c>
      <c r="AI102">
        <v>110</v>
      </c>
      <c r="AJ102" s="36">
        <v>0.88181818181818183</v>
      </c>
      <c r="AO102" s="15"/>
      <c r="BB102" s="17"/>
      <c r="BC102" s="17"/>
      <c r="BE102" s="3"/>
    </row>
    <row r="103" spans="1:57" x14ac:dyDescent="0.2">
      <c r="A103">
        <f t="shared" si="1"/>
        <v>102</v>
      </c>
      <c r="B103" s="2" t="s">
        <v>5</v>
      </c>
      <c r="C103" s="6">
        <v>74.506849315068493</v>
      </c>
      <c r="D103" s="12">
        <v>28.027681660899656</v>
      </c>
      <c r="E103" s="2">
        <v>0</v>
      </c>
      <c r="F103" s="6">
        <v>1</v>
      </c>
      <c r="G103" s="1">
        <v>317</v>
      </c>
      <c r="H103" s="13">
        <v>5.2</v>
      </c>
      <c r="I103" s="2">
        <v>0.43</v>
      </c>
      <c r="J103" s="12">
        <v>25.8</v>
      </c>
      <c r="K103" s="4">
        <v>0.18360969152857376</v>
      </c>
      <c r="L103" s="2">
        <v>1.8368170237503281</v>
      </c>
      <c r="M103" s="4">
        <v>7.2648183708931224E-2</v>
      </c>
      <c r="N103" s="2">
        <v>1</v>
      </c>
      <c r="O103" s="2">
        <v>0</v>
      </c>
      <c r="P103" s="25">
        <v>0</v>
      </c>
      <c r="Q103" s="2">
        <v>140</v>
      </c>
      <c r="R103" s="2" t="s">
        <v>5</v>
      </c>
      <c r="S103">
        <v>20</v>
      </c>
      <c r="T103">
        <v>1</v>
      </c>
      <c r="U103">
        <v>2.98</v>
      </c>
      <c r="V103">
        <v>1.49</v>
      </c>
      <c r="W103">
        <v>1.43</v>
      </c>
      <c r="X103" s="4">
        <v>2.69</v>
      </c>
      <c r="Y103" s="36">
        <v>4.5199999999999996</v>
      </c>
      <c r="Z103">
        <v>1.41</v>
      </c>
      <c r="AA103">
        <v>0.39</v>
      </c>
      <c r="AB103">
        <v>8.8000000000000007</v>
      </c>
      <c r="AC103">
        <v>46.5</v>
      </c>
      <c r="AD103">
        <v>1</v>
      </c>
      <c r="AE103">
        <v>26.4</v>
      </c>
      <c r="AF103">
        <v>7.07</v>
      </c>
      <c r="AG103" s="16"/>
      <c r="AH103">
        <v>101</v>
      </c>
      <c r="AI103">
        <v>98</v>
      </c>
      <c r="AJ103" s="36">
        <v>1.0306122448979591</v>
      </c>
      <c r="AO103" s="15"/>
      <c r="BB103" s="17"/>
      <c r="BC103" s="17"/>
      <c r="BE103" s="3"/>
    </row>
    <row r="104" spans="1:57" x14ac:dyDescent="0.2">
      <c r="A104">
        <f t="shared" si="1"/>
        <v>103</v>
      </c>
      <c r="B104" s="2" t="s">
        <v>5</v>
      </c>
      <c r="C104" s="6">
        <v>66.671232876712324</v>
      </c>
      <c r="D104" s="12">
        <v>22.724403484408533</v>
      </c>
      <c r="E104" s="2">
        <v>0</v>
      </c>
      <c r="F104" s="6">
        <v>0</v>
      </c>
      <c r="G104" s="1">
        <v>258</v>
      </c>
      <c r="H104" s="13">
        <v>7.8</v>
      </c>
      <c r="I104" s="2">
        <v>0.57999999999999996</v>
      </c>
      <c r="J104" s="12">
        <v>34.799999999999997</v>
      </c>
      <c r="K104" s="4">
        <v>0.30698820278876748</v>
      </c>
      <c r="L104" s="2">
        <v>1.555070201636426</v>
      </c>
      <c r="M104" s="4">
        <v>-2.1889704560272421</v>
      </c>
      <c r="N104" s="2">
        <v>0</v>
      </c>
      <c r="O104" s="2">
        <v>0</v>
      </c>
      <c r="P104" s="25">
        <v>1</v>
      </c>
      <c r="Q104" s="2">
        <v>200</v>
      </c>
      <c r="R104" s="2" t="s">
        <v>5</v>
      </c>
      <c r="T104">
        <v>0</v>
      </c>
      <c r="U104">
        <v>0.65</v>
      </c>
      <c r="V104">
        <v>2.7</v>
      </c>
      <c r="W104">
        <v>1.47</v>
      </c>
      <c r="X104" s="4">
        <v>4.3099999999999996</v>
      </c>
      <c r="Y104" s="4">
        <v>6.45</v>
      </c>
      <c r="Z104" s="2">
        <v>1.77</v>
      </c>
      <c r="AA104">
        <v>3.13</v>
      </c>
      <c r="AB104">
        <v>7.5</v>
      </c>
      <c r="AC104">
        <v>44.9</v>
      </c>
      <c r="AD104">
        <v>1</v>
      </c>
      <c r="AE104">
        <v>29.6</v>
      </c>
      <c r="AF104">
        <v>5.64</v>
      </c>
      <c r="AG104" s="16"/>
      <c r="AH104">
        <v>86</v>
      </c>
      <c r="AI104">
        <v>94</v>
      </c>
      <c r="AJ104" s="36">
        <v>0.91489361702127658</v>
      </c>
      <c r="AO104" s="15"/>
      <c r="BB104" s="17"/>
      <c r="BC104" s="17"/>
      <c r="BE104" s="3"/>
    </row>
    <row r="105" spans="1:57" x14ac:dyDescent="0.2">
      <c r="A105">
        <f t="shared" si="1"/>
        <v>104</v>
      </c>
      <c r="B105" s="2" t="s">
        <v>5</v>
      </c>
      <c r="C105" s="6">
        <v>71.372602739726034</v>
      </c>
      <c r="D105" s="12">
        <v>22.343515592581952</v>
      </c>
      <c r="E105" s="2">
        <v>1</v>
      </c>
      <c r="F105" s="6">
        <v>0</v>
      </c>
      <c r="G105" s="1">
        <v>281</v>
      </c>
      <c r="H105" s="13">
        <v>3.7</v>
      </c>
      <c r="I105" s="2">
        <v>0.46</v>
      </c>
      <c r="J105" s="12">
        <v>27.6</v>
      </c>
      <c r="K105" s="4">
        <v>0.12418741879332945</v>
      </c>
      <c r="L105" s="2">
        <v>1.6938382955695959</v>
      </c>
      <c r="M105" s="4">
        <v>-1.6895870627146681</v>
      </c>
      <c r="N105" s="2">
        <v>0</v>
      </c>
      <c r="O105" s="2">
        <v>0</v>
      </c>
      <c r="P105" s="25">
        <v>0</v>
      </c>
      <c r="Q105" s="2">
        <v>0</v>
      </c>
      <c r="R105" s="2" t="s">
        <v>5</v>
      </c>
      <c r="T105">
        <v>1</v>
      </c>
      <c r="U105">
        <v>1.44</v>
      </c>
      <c r="V105">
        <v>1.59</v>
      </c>
      <c r="W105">
        <v>1.83</v>
      </c>
      <c r="X105" s="4">
        <v>3.9</v>
      </c>
      <c r="Y105" s="4">
        <v>6.27</v>
      </c>
      <c r="Z105" s="2">
        <v>1.1200000000000001</v>
      </c>
      <c r="AA105">
        <v>0.5</v>
      </c>
      <c r="AB105">
        <v>11.3</v>
      </c>
      <c r="AC105">
        <v>43.6</v>
      </c>
      <c r="AD105">
        <v>1.2</v>
      </c>
      <c r="AE105">
        <v>25.2</v>
      </c>
      <c r="AF105">
        <v>5.51</v>
      </c>
      <c r="AG105" s="16"/>
      <c r="AH105">
        <v>96</v>
      </c>
      <c r="AI105">
        <v>93</v>
      </c>
      <c r="AJ105" s="36">
        <v>1.032258064516129</v>
      </c>
      <c r="AO105" s="15"/>
      <c r="BB105" s="17"/>
      <c r="BC105" s="17"/>
      <c r="BE105" s="3"/>
    </row>
    <row r="106" spans="1:57" x14ac:dyDescent="0.2">
      <c r="A106">
        <f t="shared" si="1"/>
        <v>105</v>
      </c>
      <c r="B106" s="2" t="s">
        <v>4</v>
      </c>
      <c r="C106" s="6">
        <v>73.756164383561639</v>
      </c>
      <c r="D106" s="12">
        <v>28.06642386982525</v>
      </c>
      <c r="E106" s="2">
        <v>0</v>
      </c>
      <c r="F106" s="6">
        <v>0</v>
      </c>
      <c r="G106" s="1">
        <v>271</v>
      </c>
      <c r="H106" s="13">
        <v>4.0999999999999996</v>
      </c>
      <c r="I106" s="2">
        <v>0.38</v>
      </c>
      <c r="J106" s="12">
        <v>22.8</v>
      </c>
      <c r="K106" s="4">
        <v>8.4157610096333962E-2</v>
      </c>
      <c r="L106" s="2">
        <v>1.9854492034668321</v>
      </c>
      <c r="M106" s="4">
        <v>-0.53352590013160262</v>
      </c>
      <c r="N106" s="2">
        <v>0</v>
      </c>
      <c r="O106" s="2">
        <v>0</v>
      </c>
      <c r="P106" s="25">
        <v>0</v>
      </c>
      <c r="Q106" s="2">
        <v>0</v>
      </c>
      <c r="R106" s="2" t="s">
        <v>5</v>
      </c>
      <c r="S106">
        <v>17</v>
      </c>
      <c r="T106">
        <v>1</v>
      </c>
      <c r="U106">
        <v>3.42</v>
      </c>
      <c r="V106">
        <v>1.0900000000000001</v>
      </c>
      <c r="W106">
        <v>1.81</v>
      </c>
      <c r="X106" s="4">
        <v>2.64</v>
      </c>
      <c r="Y106" s="4">
        <v>4.76</v>
      </c>
      <c r="Z106" s="2">
        <v>1.18</v>
      </c>
      <c r="AA106">
        <v>0.32</v>
      </c>
      <c r="AB106">
        <v>11.5</v>
      </c>
      <c r="AC106">
        <v>43.9</v>
      </c>
      <c r="AD106">
        <v>1</v>
      </c>
      <c r="AF106">
        <v>5.3</v>
      </c>
      <c r="AG106" s="16"/>
      <c r="AH106">
        <v>90</v>
      </c>
      <c r="AI106">
        <v>123</v>
      </c>
      <c r="AJ106" s="36">
        <v>0.73170731707317072</v>
      </c>
      <c r="AO106" s="15"/>
      <c r="BB106" s="17"/>
      <c r="BC106" s="17"/>
      <c r="BE106" s="3"/>
    </row>
    <row r="107" spans="1:57" x14ac:dyDescent="0.2">
      <c r="A107">
        <f t="shared" si="1"/>
        <v>106</v>
      </c>
      <c r="B107" s="2" t="s">
        <v>5</v>
      </c>
      <c r="C107" s="6">
        <v>73.191780821917803</v>
      </c>
      <c r="D107" s="12">
        <v>23.423557406305775</v>
      </c>
      <c r="E107" s="2">
        <v>0</v>
      </c>
      <c r="F107" s="6">
        <v>0</v>
      </c>
      <c r="G107" s="1">
        <v>273</v>
      </c>
      <c r="H107" s="13">
        <v>5.9</v>
      </c>
      <c r="I107" s="2">
        <v>0.49</v>
      </c>
      <c r="J107" s="12">
        <v>29.4</v>
      </c>
      <c r="K107" s="4">
        <v>0.2038103483510729</v>
      </c>
      <c r="L107" s="2">
        <v>2.0309596899792459</v>
      </c>
      <c r="M107" s="4">
        <v>-1.4435310927066443</v>
      </c>
      <c r="N107" s="2">
        <v>0</v>
      </c>
      <c r="O107" s="2">
        <v>50</v>
      </c>
      <c r="P107" s="25">
        <v>0</v>
      </c>
      <c r="Q107" s="2">
        <v>20</v>
      </c>
      <c r="R107" s="2" t="s">
        <v>5</v>
      </c>
      <c r="S107">
        <v>16</v>
      </c>
      <c r="T107">
        <v>1</v>
      </c>
      <c r="U107">
        <v>4.09</v>
      </c>
      <c r="V107">
        <v>1.23</v>
      </c>
      <c r="W107">
        <v>1.34</v>
      </c>
      <c r="X107" s="4">
        <v>3.76</v>
      </c>
      <c r="Y107" s="4">
        <v>5.44</v>
      </c>
      <c r="Z107" s="2">
        <v>0.95</v>
      </c>
      <c r="AA107">
        <v>0.54</v>
      </c>
      <c r="AB107">
        <v>13.6</v>
      </c>
      <c r="AC107">
        <v>46.2</v>
      </c>
      <c r="AD107">
        <v>1</v>
      </c>
      <c r="AE107">
        <v>25.6</v>
      </c>
      <c r="AF107">
        <v>5.66</v>
      </c>
      <c r="AG107" s="16"/>
      <c r="AH107">
        <v>92</v>
      </c>
      <c r="AI107">
        <v>95</v>
      </c>
      <c r="AJ107" s="36">
        <v>0.96842105263157896</v>
      </c>
      <c r="AO107" s="15"/>
      <c r="BB107" s="17"/>
      <c r="BC107" s="17"/>
      <c r="BE107" s="3"/>
    </row>
    <row r="108" spans="1:57" x14ac:dyDescent="0.2">
      <c r="A108">
        <f t="shared" si="1"/>
        <v>107</v>
      </c>
      <c r="B108" s="2" t="s">
        <v>4</v>
      </c>
      <c r="C108" s="6">
        <v>61.956164383561642</v>
      </c>
      <c r="D108" s="12">
        <v>26.175194521137367</v>
      </c>
      <c r="E108" s="2">
        <v>0</v>
      </c>
      <c r="F108" s="6">
        <v>0</v>
      </c>
      <c r="G108" s="1">
        <v>300</v>
      </c>
      <c r="H108" s="13">
        <v>4</v>
      </c>
      <c r="I108" s="2">
        <v>0.69</v>
      </c>
      <c r="J108" s="12">
        <v>41.4</v>
      </c>
      <c r="K108" s="4">
        <v>0.27339794487563052</v>
      </c>
      <c r="L108" s="2">
        <v>1.6077602852300166</v>
      </c>
      <c r="M108" s="4">
        <v>-1.8535536328213071</v>
      </c>
      <c r="N108" s="2">
        <v>0</v>
      </c>
      <c r="O108" s="2">
        <v>0</v>
      </c>
      <c r="P108" s="25">
        <v>0</v>
      </c>
      <c r="Q108" s="2">
        <v>140</v>
      </c>
      <c r="R108" s="2" t="s">
        <v>5</v>
      </c>
      <c r="S108">
        <v>22</v>
      </c>
      <c r="T108">
        <v>1</v>
      </c>
      <c r="U108">
        <v>8.3800000000000008</v>
      </c>
      <c r="V108">
        <v>3.26</v>
      </c>
      <c r="W108">
        <v>1.39</v>
      </c>
      <c r="X108" s="4">
        <v>7.65</v>
      </c>
      <c r="Y108" s="4">
        <v>9.82</v>
      </c>
      <c r="Z108" s="2">
        <v>1.7</v>
      </c>
      <c r="AA108">
        <v>1.43</v>
      </c>
      <c r="AB108">
        <v>9.6</v>
      </c>
      <c r="AC108">
        <v>44.4</v>
      </c>
      <c r="AD108">
        <v>1</v>
      </c>
      <c r="AE108">
        <v>24</v>
      </c>
      <c r="AF108">
        <v>5.87</v>
      </c>
      <c r="AG108" s="16"/>
      <c r="AH108">
        <v>109</v>
      </c>
      <c r="AI108">
        <v>110</v>
      </c>
      <c r="AJ108" s="36">
        <v>0.99090909090909096</v>
      </c>
      <c r="AO108" s="15"/>
      <c r="BB108" s="17"/>
      <c r="BC108" s="17"/>
      <c r="BE108" s="3"/>
    </row>
    <row r="109" spans="1:57" x14ac:dyDescent="0.2">
      <c r="A109">
        <f t="shared" si="1"/>
        <v>108</v>
      </c>
      <c r="B109" s="2" t="s">
        <v>5</v>
      </c>
      <c r="C109" s="6">
        <v>58.994520547945207</v>
      </c>
      <c r="D109" s="12">
        <v>28.344671201814062</v>
      </c>
      <c r="E109" s="2">
        <v>1</v>
      </c>
      <c r="F109" s="6">
        <v>0</v>
      </c>
      <c r="G109" s="1">
        <v>237</v>
      </c>
      <c r="H109" s="13">
        <v>4.9000000000000004</v>
      </c>
      <c r="I109" s="2">
        <v>0.49</v>
      </c>
      <c r="J109" s="12">
        <v>29.4</v>
      </c>
      <c r="K109" s="4">
        <v>0.14823915021575762</v>
      </c>
      <c r="L109" s="2">
        <v>0.8805764687969202</v>
      </c>
      <c r="M109" s="4">
        <v>-3.3166036467555053</v>
      </c>
      <c r="N109" s="2">
        <v>0</v>
      </c>
      <c r="O109" s="2">
        <v>35</v>
      </c>
      <c r="P109" s="25">
        <v>1</v>
      </c>
      <c r="Q109" s="2">
        <v>1120</v>
      </c>
      <c r="R109" s="2" t="s">
        <v>5</v>
      </c>
      <c r="S109">
        <v>22</v>
      </c>
      <c r="T109">
        <v>1</v>
      </c>
      <c r="U109">
        <v>0.69</v>
      </c>
      <c r="V109">
        <v>1.52</v>
      </c>
      <c r="W109">
        <v>1.4</v>
      </c>
      <c r="X109" s="4">
        <v>3.27</v>
      </c>
      <c r="Y109" s="4">
        <v>5</v>
      </c>
      <c r="Z109" s="2">
        <v>0.79</v>
      </c>
      <c r="AA109">
        <v>0.95</v>
      </c>
      <c r="AB109">
        <v>9.9</v>
      </c>
      <c r="AC109">
        <v>47.8</v>
      </c>
      <c r="AD109">
        <v>1.1000000000000001</v>
      </c>
      <c r="AE109">
        <v>25.6</v>
      </c>
      <c r="AF109">
        <v>6.18</v>
      </c>
      <c r="AG109" s="16"/>
      <c r="AH109">
        <v>103</v>
      </c>
      <c r="AI109">
        <v>100</v>
      </c>
      <c r="AJ109" s="36">
        <v>1.03</v>
      </c>
      <c r="AO109" s="15"/>
      <c r="BB109" s="17"/>
      <c r="BC109" s="17"/>
      <c r="BE109" s="3"/>
    </row>
    <row r="110" spans="1:57" x14ac:dyDescent="0.2">
      <c r="A110">
        <f t="shared" si="1"/>
        <v>109</v>
      </c>
      <c r="B110" s="2" t="s">
        <v>5</v>
      </c>
      <c r="C110" s="6">
        <v>77.868493150684927</v>
      </c>
      <c r="D110" s="12">
        <v>26.061679307694877</v>
      </c>
      <c r="E110" s="2">
        <v>0</v>
      </c>
      <c r="F110" s="6">
        <v>0</v>
      </c>
      <c r="G110" s="1">
        <v>237</v>
      </c>
      <c r="H110" s="13">
        <v>4.9000000000000004</v>
      </c>
      <c r="I110" s="2">
        <v>0.44</v>
      </c>
      <c r="J110" s="12">
        <v>26.4</v>
      </c>
      <c r="K110" s="4">
        <v>0.1199245345849547</v>
      </c>
      <c r="L110" s="2">
        <v>2.9014358564019305</v>
      </c>
      <c r="M110" s="4">
        <v>0.21113210149866113</v>
      </c>
      <c r="N110" s="2">
        <v>0</v>
      </c>
      <c r="O110" s="2">
        <v>120</v>
      </c>
      <c r="P110" s="25">
        <v>1</v>
      </c>
      <c r="Q110" s="2">
        <v>2100</v>
      </c>
      <c r="R110" s="2" t="s">
        <v>5</v>
      </c>
      <c r="S110">
        <v>16</v>
      </c>
      <c r="T110">
        <v>1</v>
      </c>
      <c r="U110">
        <v>2.77</v>
      </c>
      <c r="V110">
        <v>0.72</v>
      </c>
      <c r="W110">
        <v>1.38</v>
      </c>
      <c r="X110" s="4">
        <v>2.68</v>
      </c>
      <c r="Y110" s="4">
        <v>4.32</v>
      </c>
      <c r="Z110" s="2">
        <v>1.1499999999999999</v>
      </c>
      <c r="AA110">
        <v>0.28000000000000003</v>
      </c>
      <c r="AB110">
        <v>6.6</v>
      </c>
      <c r="AC110">
        <v>41.3</v>
      </c>
      <c r="AD110">
        <v>1</v>
      </c>
      <c r="AE110">
        <v>28.8</v>
      </c>
      <c r="AF110">
        <v>5.69</v>
      </c>
      <c r="AG110" s="16"/>
      <c r="AH110">
        <v>94</v>
      </c>
      <c r="AI110">
        <v>100</v>
      </c>
      <c r="AJ110" s="36">
        <v>0.94</v>
      </c>
      <c r="AO110" s="15"/>
      <c r="BB110" s="17"/>
      <c r="BC110" s="17"/>
      <c r="BE110" s="3"/>
    </row>
    <row r="111" spans="1:57" x14ac:dyDescent="0.2">
      <c r="A111">
        <f t="shared" si="1"/>
        <v>110</v>
      </c>
      <c r="B111" s="2" t="s">
        <v>5</v>
      </c>
      <c r="C111" s="6">
        <v>51.273972602739725</v>
      </c>
      <c r="D111" s="12">
        <v>29.402273297715947</v>
      </c>
      <c r="E111" s="2">
        <v>0</v>
      </c>
      <c r="F111" s="6">
        <v>1</v>
      </c>
      <c r="G111" s="1">
        <v>310</v>
      </c>
      <c r="H111" s="13">
        <v>4.0999999999999996</v>
      </c>
      <c r="I111" s="2">
        <v>0.41</v>
      </c>
      <c r="J111" s="12">
        <v>24.599999999999998</v>
      </c>
      <c r="K111" s="4">
        <v>0.12775298425114587</v>
      </c>
      <c r="L111" s="2">
        <v>1.5043933068053874</v>
      </c>
      <c r="M111" s="4">
        <v>-1.3293941512995384</v>
      </c>
      <c r="N111" s="2">
        <v>0</v>
      </c>
      <c r="O111" s="2">
        <v>0</v>
      </c>
      <c r="P111" s="25">
        <v>1</v>
      </c>
      <c r="Q111" s="2">
        <v>300</v>
      </c>
      <c r="R111" s="2" t="s">
        <v>5</v>
      </c>
      <c r="S111">
        <v>22</v>
      </c>
      <c r="T111">
        <v>0</v>
      </c>
      <c r="U111">
        <v>0.92</v>
      </c>
      <c r="V111">
        <v>1.64</v>
      </c>
      <c r="W111">
        <v>1.54</v>
      </c>
      <c r="X111" s="4">
        <v>3.36</v>
      </c>
      <c r="Y111" s="36">
        <v>5.13</v>
      </c>
      <c r="Z111">
        <v>1.23</v>
      </c>
      <c r="AA111">
        <v>0.44</v>
      </c>
      <c r="AB111">
        <v>15.7</v>
      </c>
      <c r="AC111">
        <v>47</v>
      </c>
      <c r="AD111">
        <v>0.9</v>
      </c>
      <c r="AE111">
        <v>28.8</v>
      </c>
      <c r="AF111">
        <v>5.42</v>
      </c>
      <c r="AG111" s="16"/>
      <c r="AH111">
        <v>103</v>
      </c>
      <c r="AI111">
        <v>102</v>
      </c>
      <c r="AJ111" s="36">
        <v>1.0098039215686274</v>
      </c>
      <c r="AO111" s="15"/>
      <c r="BB111" s="17"/>
      <c r="BC111" s="17"/>
      <c r="BE111" s="3"/>
    </row>
    <row r="112" spans="1:57" x14ac:dyDescent="0.2">
      <c r="A112">
        <f t="shared" si="1"/>
        <v>111</v>
      </c>
      <c r="B112" s="2" t="s">
        <v>5</v>
      </c>
      <c r="C112" s="6">
        <v>76.473972602739721</v>
      </c>
      <c r="D112" s="12">
        <v>25.727555214006482</v>
      </c>
      <c r="E112" s="2">
        <v>0</v>
      </c>
      <c r="F112" s="6">
        <v>0</v>
      </c>
      <c r="G112" s="1">
        <v>277</v>
      </c>
      <c r="H112" s="13">
        <v>3.7</v>
      </c>
      <c r="I112" s="2">
        <v>0.41</v>
      </c>
      <c r="J112" s="12">
        <v>24.599999999999998</v>
      </c>
      <c r="K112" s="4">
        <v>9.4670202364056905E-2</v>
      </c>
      <c r="L112" s="2">
        <v>2.3908691038243588</v>
      </c>
      <c r="M112" s="4">
        <v>-0.49084579655499416</v>
      </c>
      <c r="N112" s="2">
        <v>0</v>
      </c>
      <c r="O112" s="2">
        <v>0</v>
      </c>
      <c r="P112" s="25">
        <v>0</v>
      </c>
      <c r="Q112" s="2">
        <v>60</v>
      </c>
      <c r="R112" s="2" t="s">
        <v>5</v>
      </c>
      <c r="S112">
        <v>16</v>
      </c>
      <c r="T112">
        <v>1</v>
      </c>
      <c r="U112">
        <v>0.56999999999999995</v>
      </c>
      <c r="V112">
        <v>1.1499999999999999</v>
      </c>
      <c r="W112">
        <v>2.04</v>
      </c>
      <c r="X112" s="4">
        <v>3.9</v>
      </c>
      <c r="Y112" s="4">
        <v>6.21</v>
      </c>
      <c r="Z112" s="2">
        <v>0.9</v>
      </c>
      <c r="AA112">
        <v>0.51</v>
      </c>
      <c r="AB112">
        <v>12.7</v>
      </c>
      <c r="AC112">
        <v>45.3</v>
      </c>
      <c r="AD112">
        <v>1</v>
      </c>
      <c r="AE112">
        <v>29</v>
      </c>
      <c r="AF112">
        <v>4.9000000000000004</v>
      </c>
      <c r="AG112" s="16"/>
      <c r="AH112">
        <v>99</v>
      </c>
      <c r="AI112">
        <v>103</v>
      </c>
      <c r="AJ112" s="36">
        <v>0.96116504854368934</v>
      </c>
      <c r="AO112" s="15"/>
      <c r="BB112" s="17"/>
      <c r="BC112" s="17"/>
      <c r="BE112" s="3"/>
    </row>
    <row r="113" spans="1:57" x14ac:dyDescent="0.2">
      <c r="A113">
        <f t="shared" si="1"/>
        <v>112</v>
      </c>
      <c r="B113" s="2" t="s">
        <v>5</v>
      </c>
      <c r="C113" s="6">
        <v>53.079452054794523</v>
      </c>
      <c r="D113" s="12">
        <v>22.714681440443215</v>
      </c>
      <c r="E113" s="2">
        <v>0</v>
      </c>
      <c r="F113" s="6">
        <v>0</v>
      </c>
      <c r="G113" s="1">
        <v>238</v>
      </c>
      <c r="H113" s="13">
        <v>2.5</v>
      </c>
      <c r="I113" s="2">
        <v>0.37</v>
      </c>
      <c r="J113" s="12">
        <v>22.2</v>
      </c>
      <c r="K113" s="4">
        <v>4.0608632149794301E-2</v>
      </c>
      <c r="L113" s="2">
        <v>0.9402489308574894</v>
      </c>
      <c r="M113" s="4">
        <v>-3.3229185164432811</v>
      </c>
      <c r="N113" s="2">
        <v>0</v>
      </c>
      <c r="O113" s="2">
        <v>35</v>
      </c>
      <c r="P113" s="25">
        <v>1</v>
      </c>
      <c r="Q113" s="2">
        <v>420</v>
      </c>
      <c r="R113" s="2" t="s">
        <v>5</v>
      </c>
      <c r="S113">
        <v>19</v>
      </c>
      <c r="T113">
        <v>0</v>
      </c>
      <c r="U113">
        <v>0.82</v>
      </c>
      <c r="V113">
        <v>1.04</v>
      </c>
      <c r="W113">
        <v>2</v>
      </c>
      <c r="X113" s="4">
        <v>3.81</v>
      </c>
      <c r="Y113" s="4">
        <v>5.73</v>
      </c>
      <c r="Z113" s="2">
        <v>0.84</v>
      </c>
      <c r="AA113">
        <v>0.37</v>
      </c>
      <c r="AB113">
        <v>8.4</v>
      </c>
      <c r="AC113">
        <v>52.4</v>
      </c>
      <c r="AD113">
        <v>1</v>
      </c>
      <c r="AE113">
        <v>27.3</v>
      </c>
      <c r="AF113">
        <v>5.29</v>
      </c>
      <c r="AG113" s="16"/>
      <c r="AH113">
        <v>91</v>
      </c>
      <c r="AI113">
        <v>104</v>
      </c>
      <c r="AJ113" s="36">
        <v>0.875</v>
      </c>
      <c r="AO113" s="15"/>
      <c r="BB113" s="17"/>
      <c r="BC113" s="17"/>
      <c r="BE113" s="3"/>
    </row>
    <row r="114" spans="1:57" x14ac:dyDescent="0.2">
      <c r="A114">
        <f t="shared" si="1"/>
        <v>113</v>
      </c>
      <c r="B114" s="2" t="s">
        <v>4</v>
      </c>
      <c r="C114" s="6">
        <v>75.326027397260276</v>
      </c>
      <c r="D114" s="12">
        <v>28.875440053795337</v>
      </c>
      <c r="E114" s="2">
        <v>0</v>
      </c>
      <c r="F114" s="6">
        <v>1</v>
      </c>
      <c r="G114" s="1">
        <v>308</v>
      </c>
      <c r="H114" s="13">
        <v>3.5</v>
      </c>
      <c r="I114" s="2">
        <v>0.35</v>
      </c>
      <c r="J114" s="12">
        <v>21</v>
      </c>
      <c r="K114" s="4">
        <v>7.2653375915223958E-2</v>
      </c>
      <c r="L114" s="2">
        <v>0.9093775936759142</v>
      </c>
      <c r="M114" s="4">
        <v>-3.4968456212446086</v>
      </c>
      <c r="N114" s="2">
        <v>0</v>
      </c>
      <c r="O114" s="2">
        <v>0</v>
      </c>
      <c r="P114" s="25">
        <v>0</v>
      </c>
      <c r="Q114" s="2">
        <v>0</v>
      </c>
      <c r="R114" s="2" t="s">
        <v>5</v>
      </c>
      <c r="S114">
        <v>21</v>
      </c>
      <c r="T114">
        <v>1</v>
      </c>
      <c r="U114">
        <v>0.9</v>
      </c>
      <c r="V114">
        <v>1.7</v>
      </c>
      <c r="W114">
        <v>1.73</v>
      </c>
      <c r="X114" s="4">
        <v>3.24</v>
      </c>
      <c r="Y114" s="36">
        <v>5.49</v>
      </c>
      <c r="Z114">
        <v>1.75</v>
      </c>
      <c r="AA114">
        <v>0.22</v>
      </c>
      <c r="AB114">
        <v>12.6</v>
      </c>
      <c r="AC114">
        <v>47.7</v>
      </c>
      <c r="AD114">
        <v>2.1</v>
      </c>
      <c r="AE114">
        <v>39.700000000000003</v>
      </c>
      <c r="AF114">
        <v>5.35</v>
      </c>
      <c r="AG114" s="16"/>
      <c r="AH114">
        <v>94</v>
      </c>
      <c r="AI114">
        <v>107</v>
      </c>
      <c r="AJ114" s="36">
        <v>0.87850467289719625</v>
      </c>
      <c r="AO114" s="15"/>
      <c r="BB114" s="17"/>
      <c r="BC114" s="17"/>
      <c r="BE114" s="3"/>
    </row>
    <row r="115" spans="1:57" x14ac:dyDescent="0.2">
      <c r="A115">
        <f t="shared" si="1"/>
        <v>114</v>
      </c>
      <c r="B115" s="2" t="s">
        <v>5</v>
      </c>
      <c r="C115" s="6">
        <v>76.454794520547949</v>
      </c>
      <c r="D115" s="12">
        <v>25.909456951787405</v>
      </c>
      <c r="E115" s="2">
        <v>0</v>
      </c>
      <c r="F115" s="6">
        <v>0</v>
      </c>
      <c r="G115" s="1">
        <v>244</v>
      </c>
      <c r="H115" s="13">
        <v>3.8</v>
      </c>
      <c r="I115" s="2">
        <v>0.39</v>
      </c>
      <c r="J115" s="12">
        <v>23.400000000000002</v>
      </c>
      <c r="K115" s="4">
        <v>7.3083246209867517E-2</v>
      </c>
      <c r="L115" s="2">
        <v>2.0695730628523119</v>
      </c>
      <c r="M115" s="4">
        <v>-0.77898364927170904</v>
      </c>
      <c r="N115" s="2">
        <v>0</v>
      </c>
      <c r="O115" s="2">
        <v>0</v>
      </c>
      <c r="P115" s="25">
        <v>1</v>
      </c>
      <c r="Q115" s="2">
        <v>210</v>
      </c>
      <c r="R115" s="2" t="s">
        <v>5</v>
      </c>
      <c r="S115">
        <v>20</v>
      </c>
      <c r="T115">
        <v>0</v>
      </c>
      <c r="U115">
        <v>0.66</v>
      </c>
      <c r="V115">
        <v>0.87</v>
      </c>
      <c r="W115">
        <v>1.8</v>
      </c>
      <c r="X115" s="4">
        <v>3.14</v>
      </c>
      <c r="Y115" s="4">
        <v>5.14</v>
      </c>
      <c r="Z115" s="2">
        <v>0.91</v>
      </c>
      <c r="AA115">
        <v>0.5</v>
      </c>
      <c r="AB115">
        <v>8.5</v>
      </c>
      <c r="AC115">
        <v>45.8</v>
      </c>
      <c r="AD115">
        <v>1</v>
      </c>
      <c r="AE115">
        <v>31.5</v>
      </c>
      <c r="AF115">
        <v>5.21</v>
      </c>
      <c r="AG115" s="16"/>
      <c r="AH115">
        <v>105</v>
      </c>
      <c r="AI115">
        <v>94</v>
      </c>
      <c r="AJ115" s="36">
        <v>1.1170212765957446</v>
      </c>
      <c r="AO115" s="15"/>
      <c r="BB115" s="17"/>
      <c r="BC115" s="17"/>
      <c r="BE115" s="3"/>
    </row>
    <row r="116" spans="1:57" x14ac:dyDescent="0.2">
      <c r="A116">
        <f t="shared" si="1"/>
        <v>115</v>
      </c>
      <c r="B116" s="2" t="s">
        <v>5</v>
      </c>
      <c r="C116" s="6">
        <v>60.112328767123287</v>
      </c>
      <c r="D116" s="12">
        <v>23.875114784205696</v>
      </c>
      <c r="E116" s="2">
        <v>1</v>
      </c>
      <c r="F116" s="6">
        <v>0</v>
      </c>
      <c r="G116" s="1">
        <v>185</v>
      </c>
      <c r="H116" s="13">
        <v>6.3</v>
      </c>
      <c r="I116" s="2">
        <v>1.32</v>
      </c>
      <c r="J116" s="12">
        <v>79.2</v>
      </c>
      <c r="K116" s="4">
        <v>0.42276497608515617</v>
      </c>
      <c r="L116" s="2">
        <v>3.9233773456467311</v>
      </c>
      <c r="M116" s="4">
        <v>0.71387549068426281</v>
      </c>
      <c r="N116" s="2">
        <v>1</v>
      </c>
      <c r="O116" s="2">
        <v>50</v>
      </c>
      <c r="P116" s="25">
        <v>1</v>
      </c>
      <c r="Q116" s="2">
        <v>980</v>
      </c>
      <c r="R116" s="2" t="s">
        <v>5</v>
      </c>
      <c r="S116">
        <v>18</v>
      </c>
      <c r="T116">
        <v>0</v>
      </c>
      <c r="U116">
        <v>12.45</v>
      </c>
      <c r="V116">
        <v>1.48</v>
      </c>
      <c r="W116">
        <v>0.89</v>
      </c>
      <c r="X116" s="4">
        <v>2.6</v>
      </c>
      <c r="Y116" s="4">
        <v>3.9</v>
      </c>
      <c r="Z116" s="2">
        <v>1.29</v>
      </c>
      <c r="AA116">
        <v>1.62</v>
      </c>
      <c r="AB116">
        <v>9.6999999999999993</v>
      </c>
      <c r="AC116">
        <v>38.700000000000003</v>
      </c>
      <c r="AD116">
        <v>1.2</v>
      </c>
      <c r="AE116">
        <v>30.6</v>
      </c>
      <c r="AF116">
        <v>6.31</v>
      </c>
      <c r="AG116" s="16"/>
      <c r="AH116">
        <v>90</v>
      </c>
      <c r="AI116">
        <v>93</v>
      </c>
      <c r="AJ116" s="36">
        <v>0.967741935483871</v>
      </c>
      <c r="AO116" s="15"/>
      <c r="BB116" s="17"/>
      <c r="BC116" s="17"/>
      <c r="BE116" s="3"/>
    </row>
    <row r="117" spans="1:57" x14ac:dyDescent="0.2">
      <c r="A117">
        <f t="shared" si="1"/>
        <v>116</v>
      </c>
      <c r="B117" s="2" t="s">
        <v>5</v>
      </c>
      <c r="C117" s="6">
        <v>57.895890410958906</v>
      </c>
      <c r="D117" s="12">
        <v>38.189622522408783</v>
      </c>
      <c r="E117" s="2">
        <v>0</v>
      </c>
      <c r="F117" s="6">
        <v>1</v>
      </c>
      <c r="G117" s="1">
        <v>371</v>
      </c>
      <c r="H117" s="13">
        <v>4.0999999999999996</v>
      </c>
      <c r="I117" s="2">
        <v>0.57999999999999996</v>
      </c>
      <c r="J117" s="12">
        <v>34.799999999999997</v>
      </c>
      <c r="K117" s="4">
        <v>0.35414113540934583</v>
      </c>
      <c r="L117" s="2">
        <v>1.3479900906189932</v>
      </c>
      <c r="M117" s="4">
        <v>-1.0614951433218973</v>
      </c>
      <c r="N117" s="2">
        <v>0</v>
      </c>
      <c r="O117" s="2">
        <v>15</v>
      </c>
      <c r="P117" s="25">
        <v>0</v>
      </c>
      <c r="Q117" s="2">
        <v>0</v>
      </c>
      <c r="R117" s="2" t="s">
        <v>6</v>
      </c>
      <c r="S117">
        <v>29</v>
      </c>
      <c r="T117">
        <v>1</v>
      </c>
      <c r="U117">
        <v>2.0299999999999998</v>
      </c>
      <c r="V117">
        <v>0.96</v>
      </c>
      <c r="W117">
        <v>0.69</v>
      </c>
      <c r="X117" s="4">
        <v>2.23</v>
      </c>
      <c r="Y117" s="36">
        <v>3.05</v>
      </c>
      <c r="Z117">
        <v>1.1399999999999999</v>
      </c>
      <c r="AA117">
        <v>0.68</v>
      </c>
      <c r="AB117">
        <v>7.1</v>
      </c>
      <c r="AC117">
        <v>44.7</v>
      </c>
      <c r="AD117">
        <v>1.2</v>
      </c>
      <c r="AE117">
        <v>31.7</v>
      </c>
      <c r="AF117">
        <v>5.27</v>
      </c>
      <c r="AG117" s="16"/>
      <c r="AH117">
        <v>125</v>
      </c>
      <c r="AI117">
        <v>116</v>
      </c>
      <c r="AJ117" s="36">
        <v>1.0775862068965518</v>
      </c>
      <c r="AO117" s="15"/>
      <c r="BB117" s="17"/>
      <c r="BC117" s="17"/>
      <c r="BE117" s="3"/>
    </row>
    <row r="118" spans="1:57" x14ac:dyDescent="0.2">
      <c r="A118">
        <f t="shared" si="1"/>
        <v>117</v>
      </c>
      <c r="B118" s="2" t="s">
        <v>4</v>
      </c>
      <c r="C118" s="6">
        <v>60.008219178082193</v>
      </c>
      <c r="D118" s="12">
        <v>24.508945765204302</v>
      </c>
      <c r="E118" s="2">
        <v>0</v>
      </c>
      <c r="F118" s="6">
        <v>0</v>
      </c>
      <c r="G118" s="1">
        <v>258</v>
      </c>
      <c r="H118" s="13">
        <v>5.9</v>
      </c>
      <c r="I118" s="2">
        <v>0.42</v>
      </c>
      <c r="J118" s="12">
        <v>25.2</v>
      </c>
      <c r="K118" s="4">
        <v>0.14113555078048806</v>
      </c>
      <c r="L118" s="2">
        <v>1.5415604149126827</v>
      </c>
      <c r="M118" s="4">
        <v>-1.674854988481755</v>
      </c>
      <c r="N118" s="2">
        <v>0</v>
      </c>
      <c r="O118" s="2">
        <v>3</v>
      </c>
      <c r="P118" s="25">
        <v>1</v>
      </c>
      <c r="Q118" s="2">
        <v>140</v>
      </c>
      <c r="R118" s="2" t="s">
        <v>5</v>
      </c>
      <c r="S118">
        <v>19</v>
      </c>
      <c r="T118">
        <v>1</v>
      </c>
      <c r="U118">
        <v>1.68</v>
      </c>
      <c r="V118">
        <v>1.1599999999999999</v>
      </c>
      <c r="W118">
        <v>2.04</v>
      </c>
      <c r="X118" s="4">
        <v>5.88</v>
      </c>
      <c r="Y118" s="4">
        <v>7.62</v>
      </c>
      <c r="Z118" s="2">
        <v>1.62</v>
      </c>
      <c r="AA118">
        <v>0.39</v>
      </c>
      <c r="AB118">
        <v>12.4</v>
      </c>
      <c r="AC118">
        <v>44</v>
      </c>
      <c r="AD118">
        <v>1</v>
      </c>
      <c r="AE118">
        <v>29.8</v>
      </c>
      <c r="AF118">
        <v>5.68</v>
      </c>
      <c r="AG118" s="16"/>
      <c r="AH118">
        <v>97</v>
      </c>
      <c r="AI118">
        <v>100</v>
      </c>
      <c r="AJ118" s="36">
        <v>0.97</v>
      </c>
      <c r="AO118" s="15"/>
      <c r="BB118" s="17"/>
      <c r="BC118" s="17"/>
      <c r="BE118" s="3"/>
    </row>
    <row r="119" spans="1:57" x14ac:dyDescent="0.2">
      <c r="A119">
        <f t="shared" si="1"/>
        <v>118</v>
      </c>
      <c r="B119" s="2" t="s">
        <v>4</v>
      </c>
      <c r="C119" s="6">
        <v>74.758904109589039</v>
      </c>
      <c r="D119" s="12">
        <v>26.370238143535232</v>
      </c>
      <c r="E119" s="2">
        <v>0</v>
      </c>
      <c r="F119" s="6">
        <v>1</v>
      </c>
      <c r="G119" s="1">
        <v>347</v>
      </c>
      <c r="H119" s="13">
        <v>5.8</v>
      </c>
      <c r="I119" s="2">
        <v>0.32</v>
      </c>
      <c r="J119" s="12">
        <v>19.2</v>
      </c>
      <c r="K119" s="4">
        <v>0.12405613137429167</v>
      </c>
      <c r="L119" s="2">
        <v>0.83749631646542277</v>
      </c>
      <c r="M119" s="4">
        <v>-3.6539753053100368</v>
      </c>
      <c r="N119" s="2">
        <v>0</v>
      </c>
      <c r="O119" s="2">
        <v>0</v>
      </c>
      <c r="P119" s="25">
        <v>1</v>
      </c>
      <c r="Q119" s="2">
        <v>140</v>
      </c>
      <c r="R119" s="2" t="s">
        <v>5</v>
      </c>
      <c r="S119">
        <v>21</v>
      </c>
      <c r="T119">
        <v>1</v>
      </c>
      <c r="U119">
        <v>1.94</v>
      </c>
      <c r="V119">
        <v>1.78</v>
      </c>
      <c r="W119">
        <v>1.24</v>
      </c>
      <c r="X119" s="4">
        <v>5.25</v>
      </c>
      <c r="Y119" s="36">
        <v>7.06</v>
      </c>
      <c r="Z119">
        <v>1.0900000000000001</v>
      </c>
      <c r="AA119">
        <v>0.24</v>
      </c>
      <c r="AB119">
        <v>17.5</v>
      </c>
      <c r="AC119">
        <v>49.5</v>
      </c>
      <c r="AE119">
        <v>27</v>
      </c>
      <c r="AF119">
        <v>5.56</v>
      </c>
      <c r="AG119" s="16"/>
      <c r="AH119">
        <v>89</v>
      </c>
      <c r="AI119">
        <v>98</v>
      </c>
      <c r="AJ119" s="36">
        <v>0.90816326530612246</v>
      </c>
      <c r="AO119" s="15"/>
      <c r="BB119" s="17"/>
      <c r="BC119" s="17"/>
      <c r="BE119" s="3"/>
    </row>
    <row r="120" spans="1:57" x14ac:dyDescent="0.2">
      <c r="A120">
        <f t="shared" si="1"/>
        <v>119</v>
      </c>
      <c r="B120" s="1" t="s">
        <v>5</v>
      </c>
      <c r="C120" s="6">
        <v>65.224657534246575</v>
      </c>
      <c r="D120" s="12">
        <v>28.344671201814062</v>
      </c>
      <c r="E120" s="2">
        <v>0</v>
      </c>
      <c r="F120" s="6">
        <v>0</v>
      </c>
      <c r="G120" s="1">
        <v>292</v>
      </c>
      <c r="H120" s="13">
        <v>8.9</v>
      </c>
      <c r="I120" s="2">
        <v>0.46</v>
      </c>
      <c r="J120" s="12">
        <v>27.6</v>
      </c>
      <c r="K120" s="4">
        <v>0.28046810297141894</v>
      </c>
      <c r="L120" s="2">
        <v>1.3724590084312902</v>
      </c>
      <c r="M120" s="4">
        <v>-1.8093524080495893</v>
      </c>
      <c r="N120" s="2">
        <v>0</v>
      </c>
      <c r="O120" s="2">
        <v>30</v>
      </c>
      <c r="P120" s="25">
        <v>0</v>
      </c>
      <c r="Q120" s="2">
        <v>60</v>
      </c>
      <c r="R120" s="2" t="s">
        <v>5</v>
      </c>
      <c r="T120">
        <v>1</v>
      </c>
      <c r="U120">
        <v>4.38</v>
      </c>
      <c r="V120">
        <v>0.71</v>
      </c>
      <c r="W120">
        <v>1.26</v>
      </c>
      <c r="X120" s="4">
        <v>2.41</v>
      </c>
      <c r="Y120" s="4">
        <v>3.98</v>
      </c>
      <c r="Z120" s="24">
        <v>0.99</v>
      </c>
      <c r="AA120" s="34">
        <v>0.47</v>
      </c>
      <c r="AB120">
        <v>3.7</v>
      </c>
      <c r="AC120">
        <v>45</v>
      </c>
      <c r="AD120">
        <v>1</v>
      </c>
      <c r="AE120">
        <v>28.6</v>
      </c>
      <c r="AF120">
        <v>5.74</v>
      </c>
      <c r="AG120" s="16"/>
      <c r="AH120">
        <v>97</v>
      </c>
      <c r="AI120">
        <v>100</v>
      </c>
      <c r="AJ120" s="36">
        <v>0.97</v>
      </c>
      <c r="AO120" s="15"/>
      <c r="BB120" s="17"/>
      <c r="BC120" s="17"/>
      <c r="BE120" s="3"/>
    </row>
    <row r="121" spans="1:57" x14ac:dyDescent="0.2">
      <c r="A121">
        <f t="shared" si="1"/>
        <v>120</v>
      </c>
      <c r="B121" s="1" t="s">
        <v>5</v>
      </c>
      <c r="C121" s="6">
        <v>77.336986301369862</v>
      </c>
      <c r="D121" s="12">
        <v>31.637396694214878</v>
      </c>
      <c r="E121" s="2">
        <v>0</v>
      </c>
      <c r="F121" s="6">
        <v>1</v>
      </c>
      <c r="G121" s="1">
        <v>336</v>
      </c>
      <c r="H121" s="13">
        <v>4.5</v>
      </c>
      <c r="I121" s="2">
        <v>0.38</v>
      </c>
      <c r="J121" s="12">
        <v>22.8</v>
      </c>
      <c r="K121" s="4">
        <v>0.1408880440382875</v>
      </c>
      <c r="L121" s="2">
        <v>1.5360445055337035</v>
      </c>
      <c r="M121" s="4">
        <v>-1.050932496662885</v>
      </c>
      <c r="N121" s="2">
        <v>0</v>
      </c>
      <c r="O121" s="2">
        <v>0</v>
      </c>
      <c r="P121" s="25">
        <v>1</v>
      </c>
      <c r="Q121" s="2">
        <v>280</v>
      </c>
      <c r="R121" s="2" t="s">
        <v>5</v>
      </c>
      <c r="S121">
        <v>23</v>
      </c>
      <c r="T121">
        <v>0</v>
      </c>
      <c r="U121">
        <v>3.48</v>
      </c>
      <c r="V121">
        <v>2.54</v>
      </c>
      <c r="W121">
        <v>1.56</v>
      </c>
      <c r="X121" s="4">
        <v>3.12</v>
      </c>
      <c r="Y121" s="36">
        <v>5.31</v>
      </c>
      <c r="Z121">
        <v>1.08</v>
      </c>
      <c r="AA121">
        <v>0.7</v>
      </c>
      <c r="AB121">
        <v>14.4</v>
      </c>
      <c r="AC121">
        <v>47.7</v>
      </c>
      <c r="AD121">
        <v>1</v>
      </c>
      <c r="AE121">
        <v>28.9</v>
      </c>
      <c r="AF121">
        <v>5.55</v>
      </c>
      <c r="AG121" s="16"/>
      <c r="AH121">
        <v>105</v>
      </c>
      <c r="AI121">
        <v>110</v>
      </c>
      <c r="AJ121" s="36">
        <v>0.95454545454545459</v>
      </c>
      <c r="AO121" s="15"/>
      <c r="BB121" s="17"/>
      <c r="BC121" s="17"/>
      <c r="BE121" s="3"/>
    </row>
    <row r="124" spans="1:57" x14ac:dyDescent="0.2">
      <c r="C124" s="6"/>
      <c r="D124" s="12"/>
      <c r="M124" s="12"/>
      <c r="P124" s="12"/>
      <c r="X124" s="4"/>
      <c r="Y124" s="4"/>
    </row>
    <row r="125" spans="1:57" x14ac:dyDescent="0.2">
      <c r="C125" s="12"/>
      <c r="D125" s="12"/>
      <c r="H125" s="13"/>
      <c r="J125" s="13"/>
      <c r="M125" s="12"/>
      <c r="P125" s="12"/>
    </row>
    <row r="126" spans="1:57" x14ac:dyDescent="0.2">
      <c r="C126" s="6"/>
      <c r="H126" s="13"/>
      <c r="J126" s="13"/>
    </row>
    <row r="127" spans="1:57" x14ac:dyDescent="0.2">
      <c r="C127" s="6"/>
      <c r="H127" s="13"/>
      <c r="J127" s="13"/>
      <c r="X127" s="4"/>
      <c r="Y127" s="4"/>
    </row>
    <row r="128" spans="1:57" x14ac:dyDescent="0.2">
      <c r="H128" s="13"/>
      <c r="J128" s="13"/>
      <c r="W128" s="37"/>
      <c r="X128" s="4"/>
      <c r="Y128" s="4"/>
    </row>
    <row r="129" spans="3:26" x14ac:dyDescent="0.2">
      <c r="H129" s="13"/>
      <c r="J129" s="13"/>
      <c r="W129" s="29"/>
    </row>
    <row r="130" spans="3:26" x14ac:dyDescent="0.2">
      <c r="H130" s="13"/>
      <c r="J130" s="13"/>
      <c r="W130" s="29"/>
    </row>
    <row r="131" spans="3:26" x14ac:dyDescent="0.2">
      <c r="H131" s="13"/>
      <c r="J131" s="13"/>
      <c r="W131" s="36"/>
      <c r="X131" s="18"/>
      <c r="Z131" s="16"/>
    </row>
    <row r="132" spans="3:26" x14ac:dyDescent="0.2">
      <c r="H132" s="13"/>
      <c r="J132" s="13"/>
      <c r="M132" s="12"/>
      <c r="P132" s="12"/>
      <c r="W132" s="36"/>
      <c r="X132" s="4"/>
      <c r="Z132" s="18"/>
    </row>
    <row r="133" spans="3:26" x14ac:dyDescent="0.2">
      <c r="C133" s="12"/>
      <c r="D133" s="12"/>
      <c r="F133" s="12"/>
      <c r="G133" s="12"/>
      <c r="H133" s="13"/>
      <c r="J133" s="13"/>
      <c r="K133" s="4"/>
      <c r="M133" s="4"/>
      <c r="W133" s="36"/>
      <c r="X133" s="4"/>
      <c r="Z133" s="4"/>
    </row>
    <row r="134" spans="3:26" x14ac:dyDescent="0.2">
      <c r="C134" s="12"/>
      <c r="D134" s="12"/>
      <c r="F134" s="12"/>
      <c r="G134" s="12"/>
      <c r="H134" s="13"/>
      <c r="J134" s="13"/>
      <c r="K134" s="4"/>
      <c r="M134" s="4"/>
      <c r="W134" s="36"/>
      <c r="X134" s="4"/>
      <c r="Z134" s="4"/>
    </row>
    <row r="135" spans="3:26" x14ac:dyDescent="0.2">
      <c r="C135" s="12"/>
      <c r="D135" s="12"/>
      <c r="F135" s="12"/>
      <c r="G135" s="12"/>
      <c r="H135" s="13"/>
      <c r="J135" s="13"/>
      <c r="K135" s="4"/>
      <c r="M135" s="4"/>
      <c r="W135" s="36"/>
      <c r="X135" s="4"/>
      <c r="Z135" s="4"/>
    </row>
    <row r="136" spans="3:26" x14ac:dyDescent="0.2">
      <c r="H136" s="13"/>
      <c r="J136" s="13"/>
      <c r="W136" s="36"/>
      <c r="X136" s="4"/>
      <c r="Z136" s="4"/>
    </row>
    <row r="137" spans="3:26" x14ac:dyDescent="0.2">
      <c r="H137" s="13"/>
      <c r="J137" s="13"/>
      <c r="W137" s="36"/>
      <c r="X137" s="4"/>
      <c r="Z137" s="4"/>
    </row>
    <row r="138" spans="3:26" x14ac:dyDescent="0.2">
      <c r="H138" s="13"/>
      <c r="J138" s="13"/>
      <c r="W138" s="36"/>
      <c r="X138" s="4"/>
      <c r="Z138" s="4"/>
    </row>
    <row r="139" spans="3:26" x14ac:dyDescent="0.2">
      <c r="H139" s="13"/>
      <c r="J139" s="13"/>
      <c r="W139" s="36"/>
      <c r="X139" s="4"/>
      <c r="Z139" s="4"/>
    </row>
    <row r="140" spans="3:26" x14ac:dyDescent="0.2">
      <c r="H140" s="13"/>
      <c r="J140" s="13"/>
      <c r="W140" s="36"/>
      <c r="X140" s="4"/>
      <c r="Z140" s="4"/>
    </row>
    <row r="141" spans="3:26" x14ac:dyDescent="0.2">
      <c r="H141" s="13"/>
      <c r="J141" s="13"/>
      <c r="W141" s="36"/>
      <c r="X141" s="4"/>
      <c r="Z141" s="4"/>
    </row>
    <row r="142" spans="3:26" x14ac:dyDescent="0.2">
      <c r="H142" s="13"/>
      <c r="J142" s="13"/>
      <c r="W142" s="36"/>
      <c r="X142" s="4"/>
      <c r="Z142" s="4"/>
    </row>
    <row r="143" spans="3:26" x14ac:dyDescent="0.2">
      <c r="H143" s="13"/>
      <c r="J143" s="13"/>
      <c r="W143" s="36"/>
      <c r="X143" s="4"/>
      <c r="Z143" s="4"/>
    </row>
    <row r="144" spans="3:26" x14ac:dyDescent="0.2">
      <c r="H144" s="13"/>
      <c r="J144" s="13"/>
      <c r="W144" s="36"/>
      <c r="X144" s="4"/>
      <c r="Z144" s="4"/>
    </row>
    <row r="145" spans="8:26" x14ac:dyDescent="0.2">
      <c r="H145" s="13"/>
      <c r="J145" s="13"/>
      <c r="W145" s="36"/>
      <c r="X145" s="4"/>
      <c r="Z145" s="4"/>
    </row>
    <row r="146" spans="8:26" x14ac:dyDescent="0.2">
      <c r="H146" s="13"/>
      <c r="J146" s="13"/>
      <c r="W146" s="36"/>
      <c r="X146" s="4"/>
      <c r="Z146" s="4"/>
    </row>
    <row r="147" spans="8:26" x14ac:dyDescent="0.2">
      <c r="H147" s="13"/>
      <c r="J147" s="13"/>
      <c r="W147" s="36"/>
      <c r="X147" s="4"/>
      <c r="Z147" s="4"/>
    </row>
    <row r="148" spans="8:26" x14ac:dyDescent="0.2">
      <c r="H148" s="13"/>
      <c r="J148" s="13"/>
      <c r="W148" s="36"/>
      <c r="X148" s="4"/>
      <c r="Z148" s="4"/>
    </row>
    <row r="149" spans="8:26" x14ac:dyDescent="0.2">
      <c r="H149" s="13"/>
      <c r="J149" s="13"/>
      <c r="W149" s="36"/>
      <c r="X149" s="4"/>
      <c r="Z149" s="4"/>
    </row>
    <row r="150" spans="8:26" x14ac:dyDescent="0.2">
      <c r="H150" s="13"/>
      <c r="J150" s="13"/>
      <c r="W150" s="36"/>
      <c r="X150" s="4"/>
      <c r="Z150" s="4"/>
    </row>
    <row r="151" spans="8:26" x14ac:dyDescent="0.2">
      <c r="H151" s="13"/>
      <c r="J151" s="13"/>
      <c r="W151" s="36"/>
      <c r="X151" s="4"/>
      <c r="Z151" s="4"/>
    </row>
    <row r="152" spans="8:26" x14ac:dyDescent="0.2">
      <c r="H152" s="13"/>
      <c r="J152" s="13"/>
      <c r="W152" s="36"/>
      <c r="X152" s="4"/>
      <c r="Z152" s="4"/>
    </row>
    <row r="153" spans="8:26" x14ac:dyDescent="0.2">
      <c r="H153" s="13"/>
      <c r="J153" s="13"/>
      <c r="W153" s="36"/>
      <c r="X153" s="4"/>
      <c r="Z153" s="4"/>
    </row>
    <row r="154" spans="8:26" x14ac:dyDescent="0.2">
      <c r="H154" s="13"/>
      <c r="J154" s="13"/>
      <c r="W154" s="36"/>
      <c r="X154" s="4"/>
      <c r="Z154" s="4"/>
    </row>
    <row r="155" spans="8:26" x14ac:dyDescent="0.2">
      <c r="H155" s="13"/>
      <c r="J155" s="13"/>
      <c r="W155" s="36"/>
      <c r="X155" s="4"/>
      <c r="Z155" s="4"/>
    </row>
    <row r="156" spans="8:26" x14ac:dyDescent="0.2">
      <c r="H156" s="13"/>
      <c r="J156" s="13"/>
      <c r="W156" s="36"/>
      <c r="X156" s="4"/>
      <c r="Z156" s="4"/>
    </row>
    <row r="157" spans="8:26" x14ac:dyDescent="0.2">
      <c r="H157" s="13"/>
      <c r="J157" s="13"/>
      <c r="W157" s="36"/>
      <c r="X157" s="4"/>
      <c r="Z157" s="4"/>
    </row>
    <row r="158" spans="8:26" x14ac:dyDescent="0.2">
      <c r="H158" s="13"/>
      <c r="J158" s="13"/>
      <c r="W158" s="36"/>
      <c r="X158" s="4"/>
      <c r="Z158" s="4"/>
    </row>
    <row r="159" spans="8:26" x14ac:dyDescent="0.2">
      <c r="H159" s="13"/>
      <c r="J159" s="13"/>
      <c r="W159" s="36"/>
      <c r="X159" s="4"/>
      <c r="Z159" s="4"/>
    </row>
    <row r="160" spans="8:26" x14ac:dyDescent="0.2">
      <c r="H160" s="13"/>
      <c r="J160" s="13"/>
      <c r="W160" s="36"/>
      <c r="X160" s="4"/>
      <c r="Z160" s="4"/>
    </row>
    <row r="161" spans="8:26" x14ac:dyDescent="0.2">
      <c r="H161" s="13"/>
      <c r="J161" s="13"/>
      <c r="W161" s="36"/>
      <c r="X161" s="4"/>
      <c r="Z161" s="4"/>
    </row>
    <row r="162" spans="8:26" x14ac:dyDescent="0.2">
      <c r="H162" s="13"/>
      <c r="J162" s="13"/>
      <c r="W162" s="36"/>
      <c r="X162" s="4"/>
      <c r="Z162" s="4"/>
    </row>
    <row r="163" spans="8:26" x14ac:dyDescent="0.2">
      <c r="H163" s="13"/>
      <c r="J163" s="13"/>
      <c r="W163" s="36"/>
      <c r="X163" s="4"/>
      <c r="Z163" s="4"/>
    </row>
    <row r="164" spans="8:26" x14ac:dyDescent="0.2">
      <c r="H164" s="13"/>
      <c r="J164" s="13"/>
      <c r="W164" s="36"/>
      <c r="X164" s="4"/>
      <c r="Z164" s="16"/>
    </row>
    <row r="165" spans="8:26" x14ac:dyDescent="0.2">
      <c r="H165" s="13"/>
      <c r="J165" s="13"/>
      <c r="W165" s="36"/>
      <c r="X165" s="4"/>
      <c r="Z165" s="4"/>
    </row>
    <row r="166" spans="8:26" x14ac:dyDescent="0.2">
      <c r="H166" s="13"/>
      <c r="J166" s="13"/>
      <c r="W166" s="36"/>
      <c r="X166" s="4"/>
      <c r="Z166" s="18"/>
    </row>
    <row r="167" spans="8:26" x14ac:dyDescent="0.2">
      <c r="H167" s="13"/>
      <c r="J167" s="13"/>
      <c r="W167" s="36"/>
      <c r="X167" s="4"/>
      <c r="Z167" s="4"/>
    </row>
    <row r="168" spans="8:26" x14ac:dyDescent="0.2">
      <c r="H168" s="13"/>
      <c r="J168" s="13"/>
      <c r="W168" s="36"/>
      <c r="X168" s="4"/>
      <c r="Z168" s="4"/>
    </row>
    <row r="169" spans="8:26" x14ac:dyDescent="0.2">
      <c r="H169" s="13"/>
      <c r="J169" s="13"/>
      <c r="W169" s="36"/>
      <c r="X169" s="4"/>
      <c r="Z169" s="4"/>
    </row>
    <row r="170" spans="8:26" x14ac:dyDescent="0.2">
      <c r="H170" s="13"/>
      <c r="J170" s="13"/>
      <c r="W170" s="36"/>
      <c r="X170" s="4"/>
      <c r="Z170" s="16"/>
    </row>
    <row r="171" spans="8:26" x14ac:dyDescent="0.2">
      <c r="H171" s="13"/>
      <c r="J171" s="13"/>
      <c r="W171" s="36"/>
      <c r="X171" s="4"/>
      <c r="Z171" s="4"/>
    </row>
    <row r="172" spans="8:26" x14ac:dyDescent="0.2">
      <c r="H172" s="13"/>
      <c r="J172" s="13"/>
      <c r="W172" s="36"/>
      <c r="X172" s="4"/>
      <c r="Z172" s="16"/>
    </row>
    <row r="173" spans="8:26" x14ac:dyDescent="0.2">
      <c r="H173" s="13"/>
      <c r="J173" s="13"/>
      <c r="W173" s="36"/>
      <c r="X173" s="4"/>
      <c r="Z173" s="16"/>
    </row>
    <row r="174" spans="8:26" x14ac:dyDescent="0.2">
      <c r="H174" s="13"/>
      <c r="J174" s="13"/>
      <c r="W174" s="36"/>
      <c r="X174" s="4"/>
      <c r="Z174" s="4"/>
    </row>
    <row r="175" spans="8:26" x14ac:dyDescent="0.2">
      <c r="H175" s="13"/>
      <c r="W175" s="36"/>
      <c r="X175" s="4"/>
      <c r="Z175" s="4"/>
    </row>
    <row r="176" spans="8:26" x14ac:dyDescent="0.2">
      <c r="H176" s="13"/>
      <c r="W176" s="36"/>
      <c r="X176" s="4"/>
      <c r="Z176" s="16"/>
    </row>
    <row r="177" spans="8:26" x14ac:dyDescent="0.2">
      <c r="H177" s="13"/>
      <c r="W177" s="36"/>
      <c r="X177" s="4"/>
      <c r="Z177" s="4"/>
    </row>
    <row r="178" spans="8:26" x14ac:dyDescent="0.2">
      <c r="H178" s="13"/>
      <c r="W178" s="36"/>
      <c r="X178" s="4"/>
      <c r="Z178" s="4"/>
    </row>
    <row r="179" spans="8:26" x14ac:dyDescent="0.2">
      <c r="H179" s="13"/>
      <c r="W179" s="36"/>
      <c r="X179" s="4"/>
      <c r="Z179" s="4"/>
    </row>
    <row r="180" spans="8:26" x14ac:dyDescent="0.2">
      <c r="H180" s="13"/>
      <c r="W180" s="36"/>
      <c r="Z180" s="4"/>
    </row>
    <row r="181" spans="8:26" x14ac:dyDescent="0.2">
      <c r="H181" s="13"/>
      <c r="W181" s="36"/>
      <c r="Z181" s="4"/>
    </row>
    <row r="182" spans="8:26" x14ac:dyDescent="0.2">
      <c r="H182" s="13"/>
      <c r="W182" s="36"/>
      <c r="Z182" s="4"/>
    </row>
    <row r="183" spans="8:26" x14ac:dyDescent="0.2">
      <c r="H183" s="13"/>
      <c r="W183" s="36"/>
      <c r="Z183" s="18"/>
    </row>
    <row r="184" spans="8:26" x14ac:dyDescent="0.2">
      <c r="H184" s="13"/>
      <c r="W184" s="36"/>
      <c r="Z184" s="4"/>
    </row>
    <row r="185" spans="8:26" x14ac:dyDescent="0.2">
      <c r="H185" s="13"/>
      <c r="W185" s="36"/>
      <c r="Z185" s="4"/>
    </row>
    <row r="186" spans="8:26" x14ac:dyDescent="0.2">
      <c r="H186" s="13"/>
      <c r="W186" s="36"/>
      <c r="Z186" s="4"/>
    </row>
    <row r="187" spans="8:26" x14ac:dyDescent="0.2">
      <c r="H187" s="13"/>
      <c r="W187" s="36"/>
      <c r="Z187" s="4"/>
    </row>
    <row r="188" spans="8:26" x14ac:dyDescent="0.2">
      <c r="H188" s="13"/>
      <c r="W188" s="36"/>
      <c r="Z188" s="4"/>
    </row>
    <row r="189" spans="8:26" x14ac:dyDescent="0.2">
      <c r="H189" s="13"/>
      <c r="W189" s="36"/>
      <c r="Z189" s="4"/>
    </row>
    <row r="190" spans="8:26" x14ac:dyDescent="0.2">
      <c r="H190" s="13"/>
      <c r="W190" s="36"/>
      <c r="Z190" s="4"/>
    </row>
    <row r="191" spans="8:26" x14ac:dyDescent="0.2">
      <c r="H191" s="13"/>
      <c r="W191" s="36"/>
      <c r="Z191" s="4"/>
    </row>
    <row r="192" spans="8:26" x14ac:dyDescent="0.2">
      <c r="H192" s="13"/>
      <c r="W192" s="37"/>
      <c r="Z192" s="4"/>
    </row>
    <row r="193" spans="8:26" x14ac:dyDescent="0.2">
      <c r="H193" s="13"/>
      <c r="W193" s="36"/>
      <c r="Z193" s="4"/>
    </row>
    <row r="194" spans="8:26" x14ac:dyDescent="0.2">
      <c r="H194" s="13"/>
      <c r="W194" s="29"/>
      <c r="Z194" s="4"/>
    </row>
    <row r="195" spans="8:26" x14ac:dyDescent="0.2">
      <c r="W195" s="36"/>
      <c r="Z195" s="4"/>
    </row>
    <row r="196" spans="8:26" x14ac:dyDescent="0.2">
      <c r="H196" s="4"/>
      <c r="J196" s="4"/>
      <c r="W196" s="36"/>
      <c r="Z196" s="4"/>
    </row>
    <row r="197" spans="8:26" x14ac:dyDescent="0.2">
      <c r="W197" s="36"/>
      <c r="Z197" s="4"/>
    </row>
    <row r="198" spans="8:26" x14ac:dyDescent="0.2">
      <c r="W198" s="36"/>
      <c r="Z198" s="4"/>
    </row>
    <row r="199" spans="8:26" x14ac:dyDescent="0.2">
      <c r="W199" s="37"/>
      <c r="Z199" s="4"/>
    </row>
    <row r="200" spans="8:26" x14ac:dyDescent="0.2">
      <c r="W200" s="36"/>
      <c r="Z200" s="4"/>
    </row>
    <row r="201" spans="8:26" x14ac:dyDescent="0.2">
      <c r="W201" s="37"/>
      <c r="Z201" s="4"/>
    </row>
    <row r="202" spans="8:26" x14ac:dyDescent="0.2">
      <c r="W202" s="37"/>
    </row>
    <row r="203" spans="8:26" x14ac:dyDescent="0.2">
      <c r="W203" s="36"/>
      <c r="X203" s="4"/>
      <c r="Y203" s="4"/>
      <c r="Z203" s="4"/>
    </row>
    <row r="204" spans="8:26" x14ac:dyDescent="0.2">
      <c r="W204" s="36"/>
    </row>
    <row r="205" spans="8:26" x14ac:dyDescent="0.2">
      <c r="W205" s="36"/>
    </row>
    <row r="206" spans="8:26" x14ac:dyDescent="0.2">
      <c r="W206" s="36"/>
      <c r="X206" s="4"/>
      <c r="Y206" s="4"/>
      <c r="Z206" s="4"/>
    </row>
    <row r="207" spans="8:26" x14ac:dyDescent="0.2">
      <c r="W207" s="36"/>
      <c r="X207" s="4"/>
      <c r="Y207" s="4"/>
      <c r="Z207" s="4"/>
    </row>
    <row r="208" spans="8:26" x14ac:dyDescent="0.2">
      <c r="W208" s="37"/>
    </row>
    <row r="209" spans="23:23" x14ac:dyDescent="0.2">
      <c r="W209" s="36"/>
    </row>
    <row r="210" spans="23:23" x14ac:dyDescent="0.2">
      <c r="W210" s="36"/>
    </row>
    <row r="211" spans="23:23" x14ac:dyDescent="0.2">
      <c r="W211" s="36"/>
    </row>
    <row r="212" spans="23:23" x14ac:dyDescent="0.2">
      <c r="W212" s="36"/>
    </row>
    <row r="213" spans="23:23" x14ac:dyDescent="0.2">
      <c r="W213" s="36"/>
    </row>
    <row r="214" spans="23:23" x14ac:dyDescent="0.2">
      <c r="W214" s="36"/>
    </row>
    <row r="215" spans="23:23" x14ac:dyDescent="0.2">
      <c r="W215" s="36"/>
    </row>
    <row r="216" spans="23:23" x14ac:dyDescent="0.2">
      <c r="W216" s="36"/>
    </row>
    <row r="217" spans="23:23" x14ac:dyDescent="0.2">
      <c r="W217" s="36"/>
    </row>
    <row r="218" spans="23:23" x14ac:dyDescent="0.2">
      <c r="W218" s="36"/>
    </row>
    <row r="219" spans="23:23" x14ac:dyDescent="0.2">
      <c r="W219" s="36"/>
    </row>
    <row r="220" spans="23:23" x14ac:dyDescent="0.2">
      <c r="W220" s="29"/>
    </row>
    <row r="221" spans="23:23" x14ac:dyDescent="0.2">
      <c r="W221" s="36"/>
    </row>
    <row r="222" spans="23:23" x14ac:dyDescent="0.2">
      <c r="W222" s="36"/>
    </row>
    <row r="223" spans="23:23" x14ac:dyDescent="0.2">
      <c r="W223" s="36"/>
    </row>
    <row r="224" spans="23:23" x14ac:dyDescent="0.2">
      <c r="W224" s="36"/>
    </row>
    <row r="225" spans="23:23" x14ac:dyDescent="0.2">
      <c r="W225" s="36"/>
    </row>
    <row r="226" spans="23:23" x14ac:dyDescent="0.2">
      <c r="W226" s="36"/>
    </row>
    <row r="227" spans="23:23" x14ac:dyDescent="0.2">
      <c r="W227" s="36"/>
    </row>
    <row r="228" spans="23:23" x14ac:dyDescent="0.2">
      <c r="W228" s="36"/>
    </row>
    <row r="229" spans="23:23" x14ac:dyDescent="0.2">
      <c r="W229" s="36"/>
    </row>
    <row r="230" spans="23:23" x14ac:dyDescent="0.2">
      <c r="W230" s="36"/>
    </row>
    <row r="231" spans="23:23" x14ac:dyDescent="0.2">
      <c r="W231" s="36"/>
    </row>
    <row r="232" spans="23:23" x14ac:dyDescent="0.2">
      <c r="W232" s="36"/>
    </row>
    <row r="233" spans="23:23" x14ac:dyDescent="0.2">
      <c r="W233" s="36"/>
    </row>
    <row r="234" spans="23:23" x14ac:dyDescent="0.2">
      <c r="W234" s="36"/>
    </row>
    <row r="235" spans="23:23" x14ac:dyDescent="0.2">
      <c r="W235" s="36"/>
    </row>
    <row r="236" spans="23:23" x14ac:dyDescent="0.2">
      <c r="W236" s="36"/>
    </row>
    <row r="237" spans="23:23" x14ac:dyDescent="0.2">
      <c r="W237" s="36"/>
    </row>
    <row r="238" spans="23:23" x14ac:dyDescent="0.2">
      <c r="W238" s="36"/>
    </row>
    <row r="239" spans="23:23" x14ac:dyDescent="0.2">
      <c r="W239" s="36"/>
    </row>
    <row r="240" spans="23:23" x14ac:dyDescent="0.2">
      <c r="W240" s="36"/>
    </row>
    <row r="241" spans="23:23" x14ac:dyDescent="0.2">
      <c r="W241" s="36"/>
    </row>
    <row r="242" spans="23:23" x14ac:dyDescent="0.2">
      <c r="W242" s="36"/>
    </row>
    <row r="243" spans="23:23" x14ac:dyDescent="0.2">
      <c r="W243" s="36"/>
    </row>
    <row r="244" spans="23:23" x14ac:dyDescent="0.2">
      <c r="W244" s="36"/>
    </row>
    <row r="245" spans="23:23" x14ac:dyDescent="0.2">
      <c r="W245" s="36"/>
    </row>
    <row r="246" spans="23:23" x14ac:dyDescent="0.2">
      <c r="W246" s="36"/>
    </row>
    <row r="247" spans="23:23" x14ac:dyDescent="0.2">
      <c r="W247" s="36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s Babel</dc:creator>
  <cp:lastModifiedBy>Sebastian Beer</cp:lastModifiedBy>
  <cp:lastPrinted>2022-07-28T19:58:18Z</cp:lastPrinted>
  <dcterms:created xsi:type="dcterms:W3CDTF">2021-03-07T08:56:56Z</dcterms:created>
  <dcterms:modified xsi:type="dcterms:W3CDTF">2023-04-18T11:21:02Z</dcterms:modified>
</cp:coreProperties>
</file>